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D:\桌面\Communications Biology\0-final version\"/>
    </mc:Choice>
  </mc:AlternateContent>
  <xr:revisionPtr revIDLastSave="0" documentId="13_ncr:1_{FD6C5536-6EF9-4913-9B24-F5414FBD235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. 2e,f" sheetId="5" r:id="rId1"/>
    <sheet name="Fig. 3f,g" sheetId="7" r:id="rId2"/>
    <sheet name="Fig. 3h" sheetId="1" r:id="rId3"/>
    <sheet name="Fig. 4d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1" l="1"/>
  <c r="J18" i="1"/>
  <c r="K18" i="1" s="1"/>
  <c r="J19" i="1"/>
  <c r="K19" i="1" s="1"/>
  <c r="J17" i="1"/>
  <c r="K17" i="1" s="1"/>
  <c r="J14" i="1"/>
  <c r="K14" i="1" s="1"/>
  <c r="I18" i="1"/>
  <c r="I19" i="1"/>
  <c r="I20" i="1"/>
  <c r="J20" i="1" s="1"/>
  <c r="K20" i="1" s="1"/>
  <c r="I21" i="1"/>
  <c r="J21" i="1" s="1"/>
  <c r="K21" i="1" s="1"/>
  <c r="I22" i="1"/>
  <c r="J22" i="1" s="1"/>
  <c r="K22" i="1" s="1"/>
  <c r="I14" i="1"/>
  <c r="I15" i="1"/>
  <c r="J15" i="1" s="1"/>
  <c r="K15" i="1" s="1"/>
  <c r="I16" i="1"/>
  <c r="J16" i="1" s="1"/>
  <c r="K16" i="1" s="1"/>
  <c r="J13" i="1"/>
  <c r="K13" i="1" s="1"/>
  <c r="J11" i="1"/>
  <c r="K11" i="1" s="1"/>
  <c r="I12" i="1"/>
  <c r="J12" i="1" s="1"/>
  <c r="K12" i="1" s="1"/>
  <c r="I13" i="1"/>
  <c r="I11" i="1"/>
  <c r="G7" i="6" l="1"/>
  <c r="G6" i="6"/>
  <c r="G5" i="6"/>
  <c r="C7" i="6"/>
  <c r="B7" i="6"/>
  <c r="C6" i="6"/>
  <c r="B6" i="6"/>
  <c r="C5" i="6"/>
  <c r="B5" i="6"/>
  <c r="H6" i="6"/>
  <c r="I5" i="6"/>
  <c r="H5" i="6"/>
  <c r="F7" i="6"/>
  <c r="F6" i="6"/>
  <c r="F5" i="6"/>
  <c r="D6" i="6"/>
  <c r="H7" i="6" l="1"/>
  <c r="I6" i="6"/>
  <c r="I7" i="6"/>
  <c r="D7" i="6"/>
  <c r="E6" i="6"/>
  <c r="D5" i="6"/>
  <c r="E5" i="6"/>
  <c r="E7" i="6"/>
  <c r="D25" i="5"/>
  <c r="C25" i="5"/>
  <c r="D24" i="5"/>
  <c r="C24" i="5"/>
  <c r="D23" i="5"/>
  <c r="C23" i="5"/>
  <c r="D16" i="5"/>
  <c r="C16" i="5"/>
  <c r="D15" i="5"/>
  <c r="C15" i="5"/>
  <c r="D14" i="5"/>
  <c r="C14" i="5"/>
</calcChain>
</file>

<file path=xl/sharedStrings.xml><?xml version="1.0" encoding="utf-8"?>
<sst xmlns="http://schemas.openxmlformats.org/spreadsheetml/2006/main" count="186" uniqueCount="82">
  <si>
    <t>ΔCt SD</t>
  </si>
  <si>
    <t>ΔΔCt</t>
  </si>
  <si>
    <t/>
  </si>
  <si>
    <t>GAPDH</t>
  </si>
  <si>
    <r>
      <t>2</t>
    </r>
    <r>
      <rPr>
        <vertAlign val="superscript"/>
        <sz val="10"/>
        <rFont val="Arial"/>
        <family val="2"/>
      </rPr>
      <t>-ΔΔCT</t>
    </r>
    <phoneticPr fontId="2" type="noConversion"/>
  </si>
  <si>
    <t xml:space="preserve">Cт </t>
  </si>
  <si>
    <t>Cт SD</t>
  </si>
  <si>
    <t>ΔCt SE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Reaction</t>
    <phoneticPr fontId="2" type="noConversion"/>
  </si>
  <si>
    <t>Sample name</t>
    <phoneticPr fontId="2" type="noConversion"/>
  </si>
  <si>
    <t>Well position</t>
    <phoneticPr fontId="2" type="noConversion"/>
  </si>
  <si>
    <t>Gene name</t>
    <phoneticPr fontId="2" type="noConversion"/>
  </si>
  <si>
    <t>Control RNAi</t>
    <phoneticPr fontId="2" type="noConversion"/>
  </si>
  <si>
    <t>RPB1 RNAi</t>
    <phoneticPr fontId="2" type="noConversion"/>
  </si>
  <si>
    <t>SSU rDNA</t>
    <phoneticPr fontId="2" type="noConversion"/>
  </si>
  <si>
    <t>RPB1</t>
  </si>
  <si>
    <t>RPB1</t>
    <phoneticPr fontId="2" type="noConversion"/>
  </si>
  <si>
    <t>Ct threshold</t>
    <phoneticPr fontId="2" type="noConversion"/>
  </si>
  <si>
    <t>Mean Ct</t>
    <phoneticPr fontId="2" type="noConversion"/>
  </si>
  <si>
    <t>Mean ΔCt</t>
    <phoneticPr fontId="2" type="noConversion"/>
  </si>
  <si>
    <t>Cq setting</t>
    <phoneticPr fontId="2" type="noConversion"/>
  </si>
  <si>
    <t>no trichocyst</t>
    <phoneticPr fontId="2" type="noConversion"/>
  </si>
  <si>
    <t>few trichocysts (&lt;20%)</t>
    <phoneticPr fontId="2" type="noConversion"/>
  </si>
  <si>
    <t>P. caudatum strain 5</t>
    <phoneticPr fontId="2" type="noConversion"/>
  </si>
  <si>
    <t>P. caudatum strain 6</t>
    <phoneticPr fontId="2" type="noConversion"/>
  </si>
  <si>
    <t>Number of cells</t>
    <phoneticPr fontId="2" type="noConversion"/>
  </si>
  <si>
    <t>Proportion</t>
    <phoneticPr fontId="2" type="noConversion"/>
  </si>
  <si>
    <t>PGM-1</t>
    <phoneticPr fontId="2" type="noConversion"/>
  </si>
  <si>
    <t>Control-1</t>
    <phoneticPr fontId="2" type="noConversion"/>
  </si>
  <si>
    <t>Dead</t>
    <phoneticPr fontId="2" type="noConversion"/>
  </si>
  <si>
    <t>Sick</t>
    <phoneticPr fontId="2" type="noConversion"/>
  </si>
  <si>
    <t>Healthy</t>
    <phoneticPr fontId="2" type="noConversion"/>
  </si>
  <si>
    <t>Control-2</t>
    <phoneticPr fontId="2" type="noConversion"/>
  </si>
  <si>
    <t>PGM-2</t>
    <phoneticPr fontId="2" type="noConversion"/>
  </si>
  <si>
    <t>Control-3</t>
    <phoneticPr fontId="2" type="noConversion"/>
  </si>
  <si>
    <t>PGM-3</t>
    <phoneticPr fontId="2" type="noConversion"/>
  </si>
  <si>
    <t>Control-4</t>
    <phoneticPr fontId="2" type="noConversion"/>
  </si>
  <si>
    <t>PGM-4</t>
    <phoneticPr fontId="2" type="noConversion"/>
  </si>
  <si>
    <r>
      <rPr>
        <i/>
        <sz val="10"/>
        <color theme="1"/>
        <rFont val="Arial"/>
        <family val="2"/>
      </rPr>
      <t xml:space="preserve">ND7 </t>
    </r>
    <r>
      <rPr>
        <sz val="10"/>
        <color theme="1"/>
        <rFont val="Arial"/>
        <family val="2"/>
      </rPr>
      <t>RNAi</t>
    </r>
    <phoneticPr fontId="2" type="noConversion"/>
  </si>
  <si>
    <r>
      <t>many trichocysts (80%-100%</t>
    </r>
    <r>
      <rPr>
        <sz val="10"/>
        <color theme="1"/>
        <rFont val="等线"/>
        <family val="2"/>
      </rPr>
      <t>）</t>
    </r>
    <phoneticPr fontId="2" type="noConversion"/>
  </si>
  <si>
    <t>Supplementary Data 1</t>
    <phoneticPr fontId="2" type="noConversion"/>
  </si>
  <si>
    <t>Time of feeding</t>
    <phoneticPr fontId="2" type="noConversion"/>
  </si>
  <si>
    <t>day 1</t>
    <phoneticPr fontId="2" type="noConversion"/>
  </si>
  <si>
    <t>day 2</t>
  </si>
  <si>
    <t>day 3</t>
  </si>
  <si>
    <t>day 4</t>
  </si>
  <si>
    <t>day 5</t>
  </si>
  <si>
    <t>day 6</t>
  </si>
  <si>
    <t>day 7</t>
  </si>
  <si>
    <t xml:space="preserve">RQ Minimum </t>
    <phoneticPr fontId="2" type="noConversion"/>
  </si>
  <si>
    <t xml:space="preserve">RQ Maximum </t>
    <phoneticPr fontId="2" type="noConversion"/>
  </si>
  <si>
    <r>
      <t>Number of cells (x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  <phoneticPr fontId="2" type="noConversion"/>
  </si>
  <si>
    <r>
      <rPr>
        <i/>
        <sz val="10"/>
        <color theme="1"/>
        <rFont val="Arial"/>
        <family val="2"/>
      </rPr>
      <t xml:space="preserve">RPB1 </t>
    </r>
    <r>
      <rPr>
        <sz val="10"/>
        <color theme="1"/>
        <rFont val="Arial"/>
        <family val="2"/>
      </rPr>
      <t>RNAi</t>
    </r>
    <phoneticPr fontId="2" type="noConversion"/>
  </si>
  <si>
    <t>ΔCt</t>
    <phoneticPr fontId="2" type="noConversion"/>
  </si>
  <si>
    <t>Mean ΔΔCt</t>
    <phoneticPr fontId="2" type="noConversion"/>
  </si>
  <si>
    <r>
      <t>Mean 2</t>
    </r>
    <r>
      <rPr>
        <vertAlign val="superscript"/>
        <sz val="10"/>
        <rFont val="Arial"/>
        <family val="2"/>
      </rPr>
      <t>-ΔΔCT</t>
    </r>
    <phoneticPr fontId="2" type="noConversion"/>
  </si>
  <si>
    <t>Mean RQ</t>
    <phoneticPr fontId="2" type="noConversion"/>
  </si>
  <si>
    <r>
      <t xml:space="preserve">Supplementary Data to the article
Application of RNA interference and protein localization to investigate housekeeping and developmentally regulated genes in the emerging model protozoan </t>
    </r>
    <r>
      <rPr>
        <i/>
        <sz val="11"/>
        <color theme="1"/>
        <rFont val="Arial"/>
        <family val="2"/>
      </rPr>
      <t>Paramecium caudatum</t>
    </r>
    <r>
      <rPr>
        <sz val="11"/>
        <color theme="1"/>
        <rFont val="Arial"/>
        <family val="2"/>
      </rPr>
      <t xml:space="preserve">
by Yunyi Gao, Therese Solberg, Rui Wang, Yueer Yu, Khaled A. S. Al-Rasheid, Feng Gao</t>
    </r>
    <phoneticPr fontId="2" type="noConversion"/>
  </si>
  <si>
    <r>
      <t>Fig. 2e, f</t>
    </r>
    <r>
      <rPr>
        <b/>
        <sz val="11"/>
        <color theme="1"/>
        <rFont val="等线"/>
        <family val="3"/>
        <charset val="134"/>
      </rPr>
      <t>：</t>
    </r>
    <r>
      <rPr>
        <b/>
        <sz val="11"/>
        <color theme="1"/>
        <rFont val="Arial"/>
        <family val="2"/>
      </rPr>
      <t xml:space="preserve">the proportion of cells with trichocyst discharge in </t>
    </r>
    <r>
      <rPr>
        <b/>
        <i/>
        <sz val="11"/>
        <color theme="1"/>
        <rFont val="Arial"/>
        <family val="2"/>
      </rPr>
      <t>P. caudatum</t>
    </r>
    <r>
      <rPr>
        <b/>
        <sz val="11"/>
        <color theme="1"/>
        <rFont val="Arial"/>
        <family val="2"/>
      </rPr>
      <t xml:space="preserve"> strains 5 and 6</t>
    </r>
    <phoneticPr fontId="2" type="noConversion"/>
  </si>
  <si>
    <r>
      <t>Fig. 3f, g</t>
    </r>
    <r>
      <rPr>
        <b/>
        <sz val="11"/>
        <color theme="1"/>
        <rFont val="等线"/>
        <family val="3"/>
        <charset val="134"/>
      </rPr>
      <t>：</t>
    </r>
    <r>
      <rPr>
        <b/>
        <sz val="11"/>
        <color theme="1"/>
        <rFont val="Arial"/>
        <family val="2"/>
      </rPr>
      <t xml:space="preserve">Growth rates of </t>
    </r>
    <r>
      <rPr>
        <b/>
        <i/>
        <sz val="11"/>
        <color theme="1"/>
        <rFont val="Arial"/>
        <family val="2"/>
      </rPr>
      <t>P. caudatum</t>
    </r>
    <r>
      <rPr>
        <b/>
        <sz val="11"/>
        <color theme="1"/>
        <rFont val="Arial"/>
        <family val="2"/>
      </rPr>
      <t xml:space="preserve"> strain 5 and 6 after control RNAi or</t>
    </r>
    <r>
      <rPr>
        <b/>
        <i/>
        <sz val="11"/>
        <color theme="1"/>
        <rFont val="Arial"/>
        <family val="2"/>
      </rPr>
      <t xml:space="preserve"> RPB1</t>
    </r>
    <r>
      <rPr>
        <b/>
        <sz val="11"/>
        <color theme="1"/>
        <rFont val="Arial"/>
        <family val="2"/>
      </rPr>
      <t xml:space="preserve"> RNAi.</t>
    </r>
    <phoneticPr fontId="2" type="noConversion"/>
  </si>
  <si>
    <t>Fig.3f</t>
    <phoneticPr fontId="2" type="noConversion"/>
  </si>
  <si>
    <t>Fig.3g</t>
    <phoneticPr fontId="2" type="noConversion"/>
  </si>
  <si>
    <t>Fig. 3h: Result for qPCR</t>
    <phoneticPr fontId="2" type="noConversion"/>
  </si>
  <si>
    <r>
      <t xml:space="preserve">Fig. 4d: Survival test of sexual progeny after </t>
    </r>
    <r>
      <rPr>
        <b/>
        <i/>
        <sz val="11"/>
        <color theme="1"/>
        <rFont val="Arial"/>
        <family val="2"/>
      </rPr>
      <t xml:space="preserve">PGM </t>
    </r>
    <r>
      <rPr>
        <b/>
        <sz val="11"/>
        <color theme="1"/>
        <rFont val="Arial"/>
        <family val="2"/>
      </rPr>
      <t>RNAi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#,##0.000_ "/>
    <numFmt numFmtId="178" formatCode="0.000_);[Red]\(0.000\)"/>
  </numFmts>
  <fonts count="17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等线"/>
      <family val="3"/>
      <charset val="134"/>
    </font>
    <font>
      <b/>
      <i/>
      <sz val="11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等线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9" fontId="6" fillId="0" borderId="0" applyFont="0" applyFill="0" applyBorder="0" applyAlignment="0" applyProtection="0">
      <alignment vertical="center"/>
    </xf>
  </cellStyleXfs>
  <cellXfs count="35">
    <xf numFmtId="0" fontId="0" fillId="0" borderId="0" xfId="0"/>
    <xf numFmtId="176" fontId="1" fillId="0" borderId="0" xfId="1" applyNumberFormat="1" applyFill="1"/>
    <xf numFmtId="0" fontId="5" fillId="0" borderId="0" xfId="0" applyFont="1"/>
    <xf numFmtId="0" fontId="3" fillId="0" borderId="0" xfId="2"/>
    <xf numFmtId="176" fontId="3" fillId="0" borderId="0" xfId="2" applyNumberFormat="1"/>
    <xf numFmtId="0" fontId="3" fillId="0" borderId="0" xfId="2" applyFont="1"/>
    <xf numFmtId="0" fontId="1" fillId="0" borderId="0" xfId="2" applyFont="1"/>
    <xf numFmtId="10" fontId="0" fillId="0" borderId="0" xfId="0" applyNumberFormat="1"/>
    <xf numFmtId="0" fontId="0" fillId="0" borderId="0" xfId="0" applyFill="1"/>
    <xf numFmtId="0" fontId="7" fillId="0" borderId="0" xfId="0" applyFont="1"/>
    <xf numFmtId="0" fontId="7" fillId="0" borderId="0" xfId="0" applyFont="1" applyFill="1"/>
    <xf numFmtId="0" fontId="5" fillId="0" borderId="0" xfId="0" applyFont="1" applyFill="1"/>
    <xf numFmtId="0" fontId="3" fillId="0" borderId="0" xfId="2" applyFill="1"/>
    <xf numFmtId="0" fontId="1" fillId="0" borderId="0" xfId="2" applyFont="1" applyFill="1"/>
    <xf numFmtId="0" fontId="3" fillId="0" borderId="0" xfId="1" applyFont="1" applyFill="1"/>
    <xf numFmtId="0" fontId="3" fillId="0" borderId="0" xfId="2" applyFont="1" applyFill="1"/>
    <xf numFmtId="176" fontId="3" fillId="0" borderId="0" xfId="2" applyNumberFormat="1" applyFill="1"/>
    <xf numFmtId="10" fontId="0" fillId="0" borderId="0" xfId="0" applyNumberFormat="1" applyFill="1"/>
    <xf numFmtId="0" fontId="8" fillId="0" borderId="0" xfId="0" applyFont="1"/>
    <xf numFmtId="0" fontId="9" fillId="0" borderId="0" xfId="0" applyFont="1"/>
    <xf numFmtId="0" fontId="9" fillId="0" borderId="0" xfId="0" applyFont="1" applyFill="1"/>
    <xf numFmtId="10" fontId="9" fillId="0" borderId="0" xfId="0" applyNumberFormat="1" applyFont="1"/>
    <xf numFmtId="0" fontId="5" fillId="0" borderId="0" xfId="0" applyFont="1" applyAlignment="1">
      <alignment horizontal="left"/>
    </xf>
    <xf numFmtId="0" fontId="8" fillId="0" borderId="0" xfId="0" applyFont="1" applyFill="1"/>
    <xf numFmtId="176" fontId="1" fillId="0" borderId="0" xfId="2" applyNumberFormat="1" applyFont="1" applyFill="1"/>
    <xf numFmtId="0" fontId="13" fillId="0" borderId="0" xfId="0" applyFont="1"/>
    <xf numFmtId="9" fontId="9" fillId="0" borderId="0" xfId="3" applyFont="1" applyAlignment="1"/>
    <xf numFmtId="0" fontId="1" fillId="0" borderId="0" xfId="1" applyFont="1"/>
    <xf numFmtId="177" fontId="9" fillId="0" borderId="0" xfId="0" applyNumberFormat="1" applyFont="1"/>
    <xf numFmtId="178" fontId="9" fillId="0" borderId="0" xfId="0" applyNumberFormat="1" applyFont="1"/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0" fillId="0" borderId="0" xfId="0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</cellXfs>
  <cellStyles count="4">
    <cellStyle name="百分比" xfId="3" builtinId="5"/>
    <cellStyle name="常规" xfId="0" builtinId="0"/>
    <cellStyle name="常规 2" xfId="1" xr:uid="{00000000-0005-0000-0000-00002F000000}"/>
    <cellStyle name="常规 3" xfId="2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5F283-05F3-4463-9A45-F88CFCAC318C}">
  <dimension ref="A1:X102"/>
  <sheetViews>
    <sheetView tabSelected="1" workbookViewId="0">
      <selection activeCell="A13" sqref="A13"/>
    </sheetView>
  </sheetViews>
  <sheetFormatPr defaultRowHeight="14.25" x14ac:dyDescent="0.2"/>
  <cols>
    <col min="2" max="2" width="14.5" customWidth="1"/>
    <col min="3" max="3" width="9.625" customWidth="1"/>
    <col min="4" max="4" width="11.375" customWidth="1"/>
    <col min="5" max="5" width="15.375" customWidth="1"/>
    <col min="10" max="10" width="13.875" customWidth="1"/>
    <col min="16" max="16" width="12.75" customWidth="1"/>
  </cols>
  <sheetData>
    <row r="1" spans="1:8" x14ac:dyDescent="0.2">
      <c r="A1" s="30" t="s">
        <v>75</v>
      </c>
      <c r="B1" s="31"/>
      <c r="C1" s="31"/>
      <c r="D1" s="31"/>
      <c r="E1" s="31"/>
      <c r="F1" s="31"/>
      <c r="G1" s="31"/>
      <c r="H1" s="31"/>
    </row>
    <row r="2" spans="1:8" x14ac:dyDescent="0.2">
      <c r="A2" s="31"/>
      <c r="B2" s="31"/>
      <c r="C2" s="31"/>
      <c r="D2" s="31"/>
      <c r="E2" s="31"/>
      <c r="F2" s="31"/>
      <c r="G2" s="31"/>
      <c r="H2" s="31"/>
    </row>
    <row r="3" spans="1:8" x14ac:dyDescent="0.2">
      <c r="A3" s="31"/>
      <c r="B3" s="31"/>
      <c r="C3" s="31"/>
      <c r="D3" s="31"/>
      <c r="E3" s="31"/>
      <c r="F3" s="31"/>
      <c r="G3" s="31"/>
      <c r="H3" s="31"/>
    </row>
    <row r="4" spans="1:8" x14ac:dyDescent="0.2">
      <c r="A4" s="31"/>
      <c r="B4" s="31"/>
      <c r="C4" s="31"/>
      <c r="D4" s="31"/>
      <c r="E4" s="31"/>
      <c r="F4" s="31"/>
      <c r="G4" s="31"/>
      <c r="H4" s="31"/>
    </row>
    <row r="5" spans="1:8" x14ac:dyDescent="0.2">
      <c r="A5" s="31"/>
      <c r="B5" s="31"/>
      <c r="C5" s="31"/>
      <c r="D5" s="31"/>
      <c r="E5" s="31"/>
      <c r="F5" s="31"/>
      <c r="G5" s="31"/>
      <c r="H5" s="31"/>
    </row>
    <row r="6" spans="1:8" x14ac:dyDescent="0.2">
      <c r="A6" s="31"/>
      <c r="B6" s="31"/>
      <c r="C6" s="31"/>
      <c r="D6" s="31"/>
      <c r="E6" s="31"/>
      <c r="F6" s="31"/>
      <c r="G6" s="31"/>
      <c r="H6" s="31"/>
    </row>
    <row r="7" spans="1:8" x14ac:dyDescent="0.2">
      <c r="A7" s="22"/>
      <c r="B7" s="22"/>
      <c r="C7" s="22"/>
      <c r="D7" s="22"/>
      <c r="E7" s="22"/>
      <c r="F7" s="22"/>
      <c r="G7" s="22"/>
      <c r="H7" s="22"/>
    </row>
    <row r="8" spans="1:8" x14ac:dyDescent="0.2">
      <c r="A8" s="22"/>
      <c r="B8" s="22"/>
      <c r="C8" s="22"/>
      <c r="D8" s="22"/>
      <c r="E8" s="22"/>
      <c r="F8" s="22"/>
      <c r="G8" s="22"/>
      <c r="H8" s="22"/>
    </row>
    <row r="9" spans="1:8" ht="15" x14ac:dyDescent="0.25">
      <c r="A9" s="18" t="s">
        <v>58</v>
      </c>
      <c r="B9" s="22"/>
      <c r="C9" s="22"/>
      <c r="D9" s="22"/>
      <c r="E9" s="22"/>
      <c r="F9" s="22"/>
      <c r="G9" s="22"/>
      <c r="H9" s="22"/>
    </row>
    <row r="10" spans="1:8" ht="15" x14ac:dyDescent="0.25">
      <c r="A10" s="18"/>
      <c r="B10" s="22"/>
      <c r="C10" s="22"/>
      <c r="D10" s="22"/>
      <c r="E10" s="22"/>
      <c r="F10" s="22"/>
      <c r="G10" s="22"/>
      <c r="H10" s="22"/>
    </row>
    <row r="11" spans="1:8" ht="15" x14ac:dyDescent="0.25">
      <c r="A11" s="23" t="s">
        <v>76</v>
      </c>
      <c r="B11" s="2"/>
      <c r="C11" s="2"/>
      <c r="D11" s="2"/>
      <c r="E11" s="2"/>
      <c r="F11" s="2"/>
      <c r="G11" s="2"/>
      <c r="H11" s="2"/>
    </row>
    <row r="12" spans="1:8" x14ac:dyDescent="0.2">
      <c r="A12" s="2"/>
      <c r="B12" s="11"/>
      <c r="C12" s="11"/>
      <c r="D12" s="11"/>
      <c r="E12" s="11"/>
      <c r="F12" s="11"/>
      <c r="G12" s="11"/>
      <c r="H12" s="11"/>
    </row>
    <row r="13" spans="1:8" x14ac:dyDescent="0.2">
      <c r="A13" s="25" t="s">
        <v>41</v>
      </c>
      <c r="B13" s="19"/>
      <c r="C13" s="19" t="s">
        <v>56</v>
      </c>
      <c r="D13" s="19" t="s">
        <v>30</v>
      </c>
      <c r="E13" s="19"/>
      <c r="F13" s="2"/>
      <c r="G13" s="2"/>
      <c r="H13" s="2"/>
    </row>
    <row r="14" spans="1:8" x14ac:dyDescent="0.2">
      <c r="A14" s="20" t="s">
        <v>57</v>
      </c>
      <c r="B14" s="20"/>
      <c r="C14" s="26">
        <f>C17/(C17+C18+C19)</f>
        <v>0.41249999999999998</v>
      </c>
      <c r="D14" s="26">
        <f>D17/(D17+D18+D19)</f>
        <v>1</v>
      </c>
      <c r="E14" s="33" t="s">
        <v>44</v>
      </c>
      <c r="F14" s="2"/>
      <c r="G14" s="2"/>
      <c r="H14" s="2"/>
    </row>
    <row r="15" spans="1:8" x14ac:dyDescent="0.2">
      <c r="A15" s="20" t="s">
        <v>39</v>
      </c>
      <c r="B15" s="20"/>
      <c r="C15" s="26">
        <f>C18/(C18+C19+C17)</f>
        <v>0.28749999999999998</v>
      </c>
      <c r="D15" s="26">
        <f>D18/(D18+D19+D17)</f>
        <v>0</v>
      </c>
      <c r="E15" s="33"/>
      <c r="F15" s="2"/>
      <c r="G15" s="2"/>
      <c r="H15" s="2"/>
    </row>
    <row r="16" spans="1:8" x14ac:dyDescent="0.2">
      <c r="A16" s="20" t="s">
        <v>40</v>
      </c>
      <c r="B16" s="20"/>
      <c r="C16" s="26">
        <f>C19/(C19+C18+C17)</f>
        <v>0.3</v>
      </c>
      <c r="D16" s="26">
        <f>D19/(D19+D18+D17)</f>
        <v>0</v>
      </c>
      <c r="E16" s="33"/>
      <c r="F16" s="2"/>
      <c r="G16" s="2"/>
      <c r="H16" s="2"/>
    </row>
    <row r="17" spans="1:24" x14ac:dyDescent="0.2">
      <c r="A17" s="20" t="s">
        <v>57</v>
      </c>
      <c r="B17" s="20"/>
      <c r="C17" s="19">
        <v>33</v>
      </c>
      <c r="D17" s="19">
        <v>80</v>
      </c>
      <c r="E17" s="33" t="s">
        <v>43</v>
      </c>
      <c r="F17" s="2"/>
      <c r="G17" s="2"/>
      <c r="H17" s="2"/>
    </row>
    <row r="18" spans="1:24" x14ac:dyDescent="0.2">
      <c r="A18" s="20" t="s">
        <v>39</v>
      </c>
      <c r="B18" s="20"/>
      <c r="C18" s="19">
        <v>23</v>
      </c>
      <c r="D18" s="19">
        <v>0</v>
      </c>
      <c r="E18" s="33"/>
      <c r="F18" s="2"/>
      <c r="G18" s="2"/>
      <c r="H18" s="2"/>
    </row>
    <row r="19" spans="1:24" x14ac:dyDescent="0.2">
      <c r="A19" s="20" t="s">
        <v>40</v>
      </c>
      <c r="B19" s="20"/>
      <c r="C19" s="19">
        <v>24</v>
      </c>
      <c r="D19" s="19">
        <v>0</v>
      </c>
      <c r="E19" s="33"/>
      <c r="F19" s="2"/>
      <c r="G19" s="2"/>
      <c r="H19" s="2"/>
    </row>
    <row r="20" spans="1:24" x14ac:dyDescent="0.2">
      <c r="A20" s="19"/>
      <c r="B20" s="19"/>
      <c r="C20" s="19"/>
      <c r="D20" s="19"/>
      <c r="E20" s="19"/>
      <c r="F20" s="2"/>
      <c r="G20" s="2"/>
      <c r="H20" s="2"/>
    </row>
    <row r="21" spans="1:24" x14ac:dyDescent="0.2">
      <c r="A21" s="19"/>
      <c r="B21" s="19"/>
      <c r="C21" s="19"/>
      <c r="D21" s="19"/>
      <c r="E21" s="19"/>
      <c r="F21" s="2"/>
      <c r="G21" s="2"/>
      <c r="H21" s="2"/>
    </row>
    <row r="22" spans="1:24" x14ac:dyDescent="0.2">
      <c r="A22" s="25" t="s">
        <v>42</v>
      </c>
      <c r="B22" s="19"/>
      <c r="C22" s="19" t="s">
        <v>56</v>
      </c>
      <c r="D22" s="19" t="s">
        <v>30</v>
      </c>
      <c r="E22" s="19"/>
      <c r="F22" s="2"/>
      <c r="G22" s="2"/>
      <c r="H22" s="2"/>
    </row>
    <row r="23" spans="1:24" x14ac:dyDescent="0.2">
      <c r="A23" s="20" t="s">
        <v>57</v>
      </c>
      <c r="B23" s="20"/>
      <c r="C23" s="26">
        <f>C26/(C26+C27+C28)</f>
        <v>0.36249999999999999</v>
      </c>
      <c r="D23" s="26">
        <f>D26/(D26+D27+D28)</f>
        <v>1</v>
      </c>
      <c r="E23" s="33" t="s">
        <v>44</v>
      </c>
      <c r="F23" s="2"/>
      <c r="G23" s="2"/>
      <c r="H23" s="2"/>
    </row>
    <row r="24" spans="1:24" x14ac:dyDescent="0.2">
      <c r="A24" s="20" t="s">
        <v>39</v>
      </c>
      <c r="B24" s="20"/>
      <c r="C24" s="26">
        <f>C27/(C27+C28+C26)</f>
        <v>0.28749999999999998</v>
      </c>
      <c r="D24" s="26">
        <f>D27/(D27+D28+D26)</f>
        <v>0</v>
      </c>
      <c r="E24" s="33"/>
      <c r="F24" s="2"/>
      <c r="G24" s="2"/>
      <c r="H24" s="2"/>
    </row>
    <row r="25" spans="1:24" x14ac:dyDescent="0.2">
      <c r="A25" s="20" t="s">
        <v>40</v>
      </c>
      <c r="B25" s="20"/>
      <c r="C25" s="26">
        <f>C28/(C28+C27+C26)</f>
        <v>0.35</v>
      </c>
      <c r="D25" s="26">
        <f>D28/(D28+D27+D26)</f>
        <v>0</v>
      </c>
      <c r="E25" s="33"/>
      <c r="F25" s="2"/>
      <c r="G25" s="2"/>
      <c r="H25" s="2"/>
    </row>
    <row r="26" spans="1:24" x14ac:dyDescent="0.2">
      <c r="A26" s="20" t="s">
        <v>57</v>
      </c>
      <c r="B26" s="20"/>
      <c r="C26" s="19">
        <v>29</v>
      </c>
      <c r="D26" s="19">
        <v>45</v>
      </c>
      <c r="E26" s="33" t="s">
        <v>43</v>
      </c>
      <c r="F26" s="2"/>
      <c r="G26" s="2"/>
      <c r="H26" s="2"/>
    </row>
    <row r="27" spans="1:24" x14ac:dyDescent="0.2">
      <c r="A27" s="20" t="s">
        <v>39</v>
      </c>
      <c r="B27" s="20"/>
      <c r="C27" s="19">
        <v>23</v>
      </c>
      <c r="D27" s="19">
        <v>0</v>
      </c>
      <c r="E27" s="33"/>
      <c r="F27" s="2"/>
      <c r="G27" s="2"/>
      <c r="H27" s="2"/>
    </row>
    <row r="28" spans="1:24" x14ac:dyDescent="0.2">
      <c r="A28" s="20" t="s">
        <v>40</v>
      </c>
      <c r="B28" s="20"/>
      <c r="C28" s="19">
        <v>28</v>
      </c>
      <c r="D28" s="19">
        <v>0</v>
      </c>
      <c r="E28" s="33"/>
      <c r="F28" s="2"/>
      <c r="G28" s="2"/>
      <c r="H28" s="2"/>
    </row>
    <row r="29" spans="1:24" x14ac:dyDescent="0.2">
      <c r="A29" s="2"/>
      <c r="B29" s="2"/>
      <c r="C29" s="2"/>
      <c r="D29" s="2"/>
      <c r="E29" s="2"/>
      <c r="F29" s="2"/>
      <c r="G29" s="2"/>
      <c r="H29" s="2"/>
    </row>
    <row r="30" spans="1:24" x14ac:dyDescent="0.2">
      <c r="A30" s="2"/>
      <c r="B30" s="2"/>
      <c r="C30" s="2"/>
      <c r="D30" s="2"/>
      <c r="E30" s="2"/>
      <c r="F30" s="2"/>
      <c r="G30" s="2"/>
      <c r="H30" s="2"/>
    </row>
    <row r="31" spans="1:24" x14ac:dyDescent="0.2">
      <c r="A31" s="2"/>
      <c r="B31" s="2"/>
      <c r="C31" s="2"/>
      <c r="D31" s="2"/>
      <c r="E31" s="2"/>
      <c r="F31" s="2"/>
      <c r="G31" s="2"/>
      <c r="H31" s="2"/>
    </row>
    <row r="32" spans="1:24" x14ac:dyDescent="0.2">
      <c r="A32" s="11"/>
      <c r="B32" s="11"/>
      <c r="C32" s="11"/>
      <c r="D32" s="11"/>
      <c r="E32" s="11"/>
      <c r="F32" s="11"/>
      <c r="G32" s="11"/>
      <c r="H32" s="11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</row>
    <row r="33" spans="1:24" x14ac:dyDescent="0.2">
      <c r="A33" s="11"/>
      <c r="B33" s="11"/>
      <c r="C33" s="11"/>
      <c r="D33" s="11"/>
      <c r="E33" s="11"/>
      <c r="F33" s="11"/>
      <c r="G33" s="11"/>
      <c r="H33" s="11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</row>
    <row r="34" spans="1:24" ht="15" x14ac:dyDescent="0.25">
      <c r="A34" s="23"/>
      <c r="B34" s="11"/>
      <c r="C34" s="11"/>
      <c r="D34" s="23"/>
      <c r="E34" s="11"/>
      <c r="F34" s="11"/>
      <c r="G34" s="11"/>
      <c r="H34" s="11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</row>
    <row r="35" spans="1:24" x14ac:dyDescent="0.2">
      <c r="A35" s="11"/>
      <c r="B35" s="11"/>
      <c r="C35" s="11"/>
      <c r="D35" s="11"/>
      <c r="E35" s="11"/>
      <c r="F35" s="11"/>
      <c r="G35" s="11"/>
      <c r="H35" s="11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</row>
    <row r="36" spans="1:24" x14ac:dyDescent="0.2">
      <c r="A36" s="11"/>
      <c r="B36" s="11"/>
      <c r="C36" s="11"/>
      <c r="D36" s="11"/>
      <c r="E36" s="13"/>
      <c r="F36" s="13"/>
      <c r="G36" s="13"/>
      <c r="H36" s="13"/>
      <c r="I36" s="12"/>
      <c r="J36" s="12"/>
      <c r="K36" s="12"/>
      <c r="L36" s="12"/>
      <c r="M36" s="12"/>
      <c r="N36" s="12"/>
      <c r="O36" s="14"/>
      <c r="P36" s="12"/>
      <c r="Q36" s="12"/>
      <c r="R36" s="8"/>
      <c r="S36" s="8"/>
      <c r="T36" s="8"/>
      <c r="U36" s="8"/>
      <c r="V36" s="8"/>
      <c r="W36" s="8"/>
      <c r="X36" s="8"/>
    </row>
    <row r="37" spans="1:24" x14ac:dyDescent="0.2">
      <c r="A37" s="11"/>
      <c r="B37" s="13"/>
      <c r="C37" s="13"/>
      <c r="D37" s="13"/>
      <c r="E37" s="13"/>
      <c r="F37" s="13"/>
      <c r="G37" s="13"/>
      <c r="H37" s="24"/>
      <c r="I37" s="16"/>
      <c r="J37" s="16"/>
      <c r="K37" s="12"/>
      <c r="L37" s="12"/>
      <c r="M37" s="12"/>
      <c r="N37" s="12"/>
      <c r="O37" s="8"/>
      <c r="P37" s="16"/>
      <c r="Q37" s="16"/>
      <c r="R37" s="8"/>
      <c r="S37" s="8"/>
      <c r="T37" s="8"/>
      <c r="U37" s="8"/>
      <c r="V37" s="8"/>
      <c r="W37" s="8"/>
      <c r="X37" s="8"/>
    </row>
    <row r="38" spans="1:24" x14ac:dyDescent="0.2">
      <c r="A38" s="11"/>
      <c r="B38" s="13"/>
      <c r="C38" s="13"/>
      <c r="D38" s="13"/>
      <c r="E38" s="13"/>
      <c r="F38" s="13"/>
      <c r="G38" s="13"/>
      <c r="H38" s="24"/>
      <c r="I38" s="16"/>
      <c r="J38" s="16"/>
      <c r="K38" s="12"/>
      <c r="L38" s="12"/>
      <c r="M38" s="12"/>
      <c r="N38" s="12"/>
      <c r="O38" s="8"/>
      <c r="P38" s="16"/>
      <c r="Q38" s="16"/>
      <c r="R38" s="8"/>
      <c r="S38" s="8"/>
      <c r="T38" s="8"/>
      <c r="U38" s="8"/>
      <c r="V38" s="8"/>
      <c r="W38" s="8"/>
      <c r="X38" s="8"/>
    </row>
    <row r="39" spans="1:24" x14ac:dyDescent="0.2">
      <c r="A39" s="11"/>
      <c r="B39" s="13"/>
      <c r="C39" s="13"/>
      <c r="D39" s="13"/>
      <c r="E39" s="13"/>
      <c r="F39" s="13"/>
      <c r="G39" s="13"/>
      <c r="H39" s="24"/>
      <c r="I39" s="16"/>
      <c r="J39" s="16"/>
      <c r="K39" s="12"/>
      <c r="L39" s="12"/>
      <c r="M39" s="12"/>
      <c r="N39" s="12"/>
      <c r="O39" s="8"/>
      <c r="P39" s="16"/>
      <c r="Q39" s="16"/>
      <c r="R39" s="8"/>
      <c r="S39" s="8"/>
      <c r="T39" s="8"/>
      <c r="U39" s="8"/>
      <c r="V39" s="8"/>
      <c r="W39" s="8"/>
      <c r="X39" s="8"/>
    </row>
    <row r="40" spans="1:24" x14ac:dyDescent="0.2">
      <c r="A40" s="11"/>
      <c r="B40" s="13"/>
      <c r="C40" s="13"/>
      <c r="D40" s="13"/>
      <c r="E40" s="13"/>
      <c r="F40" s="13"/>
      <c r="G40" s="13"/>
      <c r="H40" s="24"/>
      <c r="I40" s="16"/>
      <c r="J40" s="16"/>
      <c r="K40" s="12"/>
      <c r="L40" s="12"/>
      <c r="M40" s="12"/>
      <c r="N40" s="12"/>
      <c r="O40" s="8"/>
      <c r="P40" s="16"/>
      <c r="Q40" s="16"/>
      <c r="R40" s="8"/>
      <c r="S40" s="8"/>
      <c r="T40" s="8"/>
      <c r="U40" s="8"/>
      <c r="V40" s="8"/>
      <c r="W40" s="8"/>
      <c r="X40" s="8"/>
    </row>
    <row r="41" spans="1:24" x14ac:dyDescent="0.2">
      <c r="A41" s="11"/>
      <c r="B41" s="13"/>
      <c r="C41" s="13"/>
      <c r="D41" s="13"/>
      <c r="E41" s="13"/>
      <c r="F41" s="13"/>
      <c r="G41" s="13"/>
      <c r="H41" s="24"/>
      <c r="I41" s="16"/>
      <c r="J41" s="16"/>
      <c r="K41" s="12"/>
      <c r="L41" s="12"/>
      <c r="M41" s="12"/>
      <c r="N41" s="12"/>
      <c r="O41" s="8"/>
      <c r="P41" s="16"/>
      <c r="Q41" s="16"/>
      <c r="R41" s="8"/>
      <c r="S41" s="8"/>
      <c r="T41" s="8"/>
      <c r="U41" s="8"/>
      <c r="V41" s="8"/>
      <c r="W41" s="8"/>
      <c r="X41" s="8"/>
    </row>
    <row r="42" spans="1:24" x14ac:dyDescent="0.2">
      <c r="A42" s="11"/>
      <c r="B42" s="13"/>
      <c r="C42" s="13"/>
      <c r="D42" s="13"/>
      <c r="E42" s="13"/>
      <c r="F42" s="13"/>
      <c r="G42" s="13"/>
      <c r="H42" s="24"/>
      <c r="I42" s="16"/>
      <c r="J42" s="16"/>
      <c r="K42" s="12"/>
      <c r="L42" s="12"/>
      <c r="M42" s="12"/>
      <c r="N42" s="12"/>
      <c r="O42" s="8"/>
      <c r="P42" s="16"/>
      <c r="Q42" s="16"/>
      <c r="R42" s="8"/>
      <c r="S42" s="8"/>
      <c r="T42" s="8"/>
      <c r="U42" s="8"/>
      <c r="V42" s="8"/>
      <c r="W42" s="8"/>
      <c r="X42" s="8"/>
    </row>
    <row r="43" spans="1:24" x14ac:dyDescent="0.2">
      <c r="A43" s="11"/>
      <c r="B43" s="13"/>
      <c r="C43" s="13"/>
      <c r="D43" s="13"/>
      <c r="E43" s="24"/>
      <c r="F43" s="24"/>
      <c r="G43" s="24"/>
      <c r="H43" s="24"/>
      <c r="I43" s="16"/>
      <c r="J43" s="16"/>
      <c r="K43" s="16"/>
      <c r="L43" s="16"/>
      <c r="M43" s="16"/>
      <c r="N43" s="16"/>
      <c r="O43" s="1"/>
      <c r="P43" s="16"/>
      <c r="Q43" s="16"/>
      <c r="R43" s="8"/>
      <c r="S43" s="8"/>
      <c r="T43" s="8"/>
      <c r="U43" s="8"/>
      <c r="V43" s="8"/>
      <c r="W43" s="8"/>
      <c r="X43" s="8"/>
    </row>
    <row r="44" spans="1:24" x14ac:dyDescent="0.2">
      <c r="A44" s="11"/>
      <c r="B44" s="13"/>
      <c r="C44" s="13"/>
      <c r="D44" s="13"/>
      <c r="E44" s="24"/>
      <c r="F44" s="24"/>
      <c r="G44" s="24"/>
      <c r="H44" s="24"/>
      <c r="I44" s="16"/>
      <c r="J44" s="16"/>
      <c r="K44" s="16"/>
      <c r="L44" s="16"/>
      <c r="M44" s="16"/>
      <c r="N44" s="16"/>
      <c r="O44" s="1"/>
      <c r="P44" s="16"/>
      <c r="Q44" s="16"/>
      <c r="R44" s="8"/>
      <c r="S44" s="8"/>
      <c r="T44" s="8"/>
      <c r="U44" s="8"/>
      <c r="V44" s="8"/>
      <c r="W44" s="8"/>
      <c r="X44" s="8"/>
    </row>
    <row r="45" spans="1:24" x14ac:dyDescent="0.2">
      <c r="A45" s="11"/>
      <c r="B45" s="13"/>
      <c r="C45" s="13"/>
      <c r="D45" s="13"/>
      <c r="E45" s="24"/>
      <c r="F45" s="24"/>
      <c r="G45" s="24"/>
      <c r="H45" s="24"/>
      <c r="I45" s="16"/>
      <c r="J45" s="16"/>
      <c r="K45" s="16"/>
      <c r="L45" s="16"/>
      <c r="M45" s="16"/>
      <c r="N45" s="16"/>
      <c r="O45" s="1"/>
      <c r="P45" s="16"/>
      <c r="Q45" s="16"/>
      <c r="R45" s="8"/>
      <c r="S45" s="8"/>
      <c r="T45" s="8"/>
      <c r="U45" s="8"/>
      <c r="V45" s="8"/>
      <c r="W45" s="8"/>
      <c r="X45" s="8"/>
    </row>
    <row r="46" spans="1:24" x14ac:dyDescent="0.2">
      <c r="A46" s="11"/>
      <c r="B46" s="13"/>
      <c r="C46" s="13"/>
      <c r="D46" s="13"/>
      <c r="E46" s="24"/>
      <c r="F46" s="24"/>
      <c r="G46" s="24"/>
      <c r="H46" s="24"/>
      <c r="I46" s="16"/>
      <c r="J46" s="16"/>
      <c r="K46" s="16"/>
      <c r="L46" s="16"/>
      <c r="M46" s="16"/>
      <c r="N46" s="16"/>
      <c r="O46" s="1"/>
      <c r="P46" s="16"/>
      <c r="Q46" s="16"/>
      <c r="R46" s="8"/>
      <c r="S46" s="8"/>
      <c r="T46" s="8"/>
      <c r="U46" s="8"/>
      <c r="V46" s="8"/>
      <c r="W46" s="8"/>
      <c r="X46" s="8"/>
    </row>
    <row r="47" spans="1:24" x14ac:dyDescent="0.2">
      <c r="A47" s="11"/>
      <c r="B47" s="13"/>
      <c r="C47" s="13"/>
      <c r="D47" s="13"/>
      <c r="E47" s="24"/>
      <c r="F47" s="24"/>
      <c r="G47" s="24"/>
      <c r="H47" s="24"/>
      <c r="I47" s="16"/>
      <c r="J47" s="16"/>
      <c r="K47" s="16"/>
      <c r="L47" s="16"/>
      <c r="M47" s="16"/>
      <c r="N47" s="16"/>
      <c r="O47" s="1"/>
      <c r="P47" s="16"/>
      <c r="Q47" s="16"/>
      <c r="R47" s="8"/>
      <c r="S47" s="8"/>
      <c r="T47" s="8"/>
      <c r="U47" s="8"/>
      <c r="V47" s="8"/>
      <c r="W47" s="8"/>
      <c r="X47" s="8"/>
    </row>
    <row r="48" spans="1:24" x14ac:dyDescent="0.2">
      <c r="A48" s="11"/>
      <c r="B48" s="13"/>
      <c r="C48" s="13"/>
      <c r="D48" s="13"/>
      <c r="E48" s="24"/>
      <c r="F48" s="24"/>
      <c r="G48" s="24"/>
      <c r="H48" s="24"/>
      <c r="I48" s="16"/>
      <c r="J48" s="16"/>
      <c r="K48" s="16"/>
      <c r="L48" s="16"/>
      <c r="M48" s="16"/>
      <c r="N48" s="16"/>
      <c r="O48" s="1"/>
      <c r="P48" s="16"/>
      <c r="Q48" s="16"/>
      <c r="R48" s="8"/>
      <c r="S48" s="8"/>
      <c r="T48" s="8"/>
      <c r="U48" s="8"/>
      <c r="V48" s="8"/>
      <c r="W48" s="8"/>
      <c r="X48" s="8"/>
    </row>
    <row r="49" spans="1:24" x14ac:dyDescent="0.2">
      <c r="A49" s="11"/>
      <c r="B49" s="13"/>
      <c r="C49" s="13"/>
      <c r="D49" s="13"/>
      <c r="E49" s="24"/>
      <c r="F49" s="24"/>
      <c r="G49" s="24"/>
      <c r="H49" s="24"/>
      <c r="I49" s="16"/>
      <c r="J49" s="16"/>
      <c r="K49" s="16"/>
      <c r="L49" s="16"/>
      <c r="M49" s="16"/>
      <c r="N49" s="16"/>
      <c r="O49" s="1"/>
      <c r="P49" s="16"/>
      <c r="Q49" s="16"/>
      <c r="R49" s="8"/>
      <c r="S49" s="8"/>
      <c r="T49" s="8"/>
      <c r="U49" s="8"/>
      <c r="V49" s="8"/>
      <c r="W49" s="8"/>
      <c r="X49" s="8"/>
    </row>
    <row r="50" spans="1:24" x14ac:dyDescent="0.2">
      <c r="A50" s="11"/>
      <c r="B50" s="13"/>
      <c r="C50" s="13"/>
      <c r="D50" s="13"/>
      <c r="E50" s="24"/>
      <c r="F50" s="24"/>
      <c r="G50" s="24"/>
      <c r="H50" s="24"/>
      <c r="I50" s="16"/>
      <c r="J50" s="16"/>
      <c r="K50" s="16"/>
      <c r="L50" s="16"/>
      <c r="M50" s="16"/>
      <c r="N50" s="16"/>
      <c r="O50" s="1"/>
      <c r="P50" s="16"/>
      <c r="Q50" s="16"/>
      <c r="R50" s="8"/>
      <c r="S50" s="8"/>
      <c r="T50" s="8"/>
      <c r="U50" s="8"/>
      <c r="V50" s="8"/>
      <c r="W50" s="8"/>
      <c r="X50" s="8"/>
    </row>
    <row r="51" spans="1:24" x14ac:dyDescent="0.2">
      <c r="A51" s="11"/>
      <c r="B51" s="13"/>
      <c r="C51" s="13"/>
      <c r="D51" s="13"/>
      <c r="E51" s="24"/>
      <c r="F51" s="24"/>
      <c r="G51" s="24"/>
      <c r="H51" s="24"/>
      <c r="I51" s="16"/>
      <c r="J51" s="16"/>
      <c r="K51" s="16"/>
      <c r="L51" s="16"/>
      <c r="M51" s="16"/>
      <c r="N51" s="16"/>
      <c r="O51" s="1"/>
      <c r="P51" s="16"/>
      <c r="Q51" s="16"/>
      <c r="R51" s="8"/>
      <c r="S51" s="8"/>
      <c r="T51" s="8"/>
      <c r="U51" s="8"/>
      <c r="V51" s="8"/>
      <c r="W51" s="8"/>
      <c r="X51" s="8"/>
    </row>
    <row r="52" spans="1:24" x14ac:dyDescent="0.2">
      <c r="A52" s="11"/>
      <c r="B52" s="13"/>
      <c r="C52" s="13"/>
      <c r="D52" s="13"/>
      <c r="E52" s="24"/>
      <c r="F52" s="24"/>
      <c r="G52" s="24"/>
      <c r="H52" s="24"/>
      <c r="I52" s="16"/>
      <c r="J52" s="16"/>
      <c r="K52" s="16"/>
      <c r="L52" s="16"/>
      <c r="M52" s="16"/>
      <c r="N52" s="16"/>
      <c r="O52" s="1"/>
      <c r="P52" s="16"/>
      <c r="Q52" s="16"/>
      <c r="R52" s="8"/>
      <c r="S52" s="8"/>
      <c r="T52" s="8"/>
      <c r="U52" s="8"/>
      <c r="V52" s="8"/>
      <c r="W52" s="8"/>
      <c r="X52" s="8"/>
    </row>
    <row r="53" spans="1:24" x14ac:dyDescent="0.2">
      <c r="A53" s="11"/>
      <c r="B53" s="15"/>
      <c r="C53" s="12"/>
      <c r="D53" s="12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"/>
      <c r="P53" s="16"/>
      <c r="Q53" s="16"/>
      <c r="R53" s="8"/>
      <c r="S53" s="8"/>
      <c r="T53" s="8"/>
      <c r="U53" s="8"/>
      <c r="V53" s="8"/>
      <c r="W53" s="8"/>
      <c r="X53" s="8"/>
    </row>
    <row r="54" spans="1:24" x14ac:dyDescent="0.2">
      <c r="A54" s="11"/>
      <c r="B54" s="15"/>
      <c r="C54" s="12"/>
      <c r="D54" s="12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"/>
      <c r="P54" s="16"/>
      <c r="Q54" s="16"/>
      <c r="R54" s="8"/>
      <c r="S54" s="8"/>
      <c r="T54" s="8"/>
      <c r="U54" s="8"/>
      <c r="V54" s="8"/>
      <c r="W54" s="8"/>
      <c r="X54" s="8"/>
    </row>
    <row r="55" spans="1:24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</row>
    <row r="56" spans="1:24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</row>
    <row r="57" spans="1:24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</row>
    <row r="58" spans="1:24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</row>
    <row r="59" spans="1:24" x14ac:dyDescent="0.2">
      <c r="A59" s="8"/>
      <c r="B59" s="8"/>
      <c r="C59" s="8"/>
      <c r="D59" s="10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</row>
    <row r="60" spans="1:24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</row>
    <row r="61" spans="1:24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</row>
    <row r="62" spans="1:24" x14ac:dyDescent="0.2">
      <c r="A62" s="8"/>
      <c r="B62" s="17"/>
      <c r="C62" s="17"/>
      <c r="D62" s="17"/>
      <c r="E62" s="17"/>
      <c r="F62" s="17"/>
      <c r="G62" s="17"/>
      <c r="H62" s="17"/>
      <c r="I62" s="17"/>
      <c r="J62" s="32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</row>
    <row r="63" spans="1:24" x14ac:dyDescent="0.2">
      <c r="A63" s="8"/>
      <c r="B63" s="17"/>
      <c r="C63" s="17"/>
      <c r="D63" s="17"/>
      <c r="E63" s="17"/>
      <c r="F63" s="17"/>
      <c r="G63" s="17"/>
      <c r="H63" s="17"/>
      <c r="I63" s="17"/>
      <c r="J63" s="32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</row>
    <row r="64" spans="1:24" x14ac:dyDescent="0.2">
      <c r="A64" s="8"/>
      <c r="B64" s="17"/>
      <c r="C64" s="17"/>
      <c r="D64" s="17"/>
      <c r="E64" s="17"/>
      <c r="F64" s="17"/>
      <c r="G64" s="17"/>
      <c r="H64" s="17"/>
      <c r="I64" s="17"/>
      <c r="J64" s="32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</row>
    <row r="65" spans="1:24" x14ac:dyDescent="0.2">
      <c r="A65" s="8"/>
      <c r="B65" s="8"/>
      <c r="C65" s="8"/>
      <c r="D65" s="8"/>
      <c r="E65" s="8"/>
      <c r="F65" s="8"/>
      <c r="G65" s="8"/>
      <c r="H65" s="8"/>
      <c r="I65" s="8"/>
      <c r="J65" s="32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</row>
    <row r="66" spans="1:24" x14ac:dyDescent="0.2">
      <c r="A66" s="8"/>
      <c r="B66" s="8"/>
      <c r="C66" s="8"/>
      <c r="D66" s="8"/>
      <c r="E66" s="8"/>
      <c r="F66" s="8"/>
      <c r="G66" s="8"/>
      <c r="H66" s="8"/>
      <c r="I66" s="8"/>
      <c r="J66" s="32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</row>
    <row r="67" spans="1:24" x14ac:dyDescent="0.2">
      <c r="A67" s="8"/>
      <c r="B67" s="8"/>
      <c r="C67" s="8"/>
      <c r="D67" s="8"/>
      <c r="E67" s="8"/>
      <c r="F67" s="8"/>
      <c r="G67" s="8"/>
      <c r="H67" s="8"/>
      <c r="I67" s="8"/>
      <c r="J67" s="32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</row>
    <row r="68" spans="1:24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</row>
    <row r="69" spans="1:24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</row>
    <row r="70" spans="1:24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</row>
    <row r="71" spans="1:24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</row>
    <row r="72" spans="1:24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</row>
    <row r="73" spans="1:24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</row>
    <row r="74" spans="1:24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</row>
    <row r="75" spans="1:24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</row>
    <row r="76" spans="1:24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</row>
    <row r="77" spans="1:24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</row>
    <row r="78" spans="1:24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</row>
    <row r="79" spans="1:24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</row>
    <row r="80" spans="1:24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</row>
    <row r="81" spans="1:24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</row>
    <row r="82" spans="1:24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</row>
    <row r="83" spans="1:24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</row>
    <row r="84" spans="1:24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</row>
    <row r="85" spans="1:24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</row>
    <row r="86" spans="1:24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</row>
    <row r="87" spans="1:24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</row>
    <row r="88" spans="1:24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</row>
    <row r="89" spans="1:24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</row>
    <row r="90" spans="1:24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</row>
    <row r="91" spans="1:24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</row>
    <row r="92" spans="1:24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</row>
    <row r="93" spans="1:24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</row>
    <row r="94" spans="1:24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</row>
    <row r="95" spans="1:24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</row>
    <row r="96" spans="1:24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</row>
    <row r="97" spans="1:24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</row>
    <row r="98" spans="1:24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</row>
    <row r="99" spans="1:24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</row>
    <row r="100" spans="1:24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</row>
    <row r="101" spans="1:24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</row>
    <row r="102" spans="1:24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</row>
  </sheetData>
  <mergeCells count="7">
    <mergeCell ref="A1:H6"/>
    <mergeCell ref="J62:J64"/>
    <mergeCell ref="J65:J67"/>
    <mergeCell ref="E14:E16"/>
    <mergeCell ref="E17:E19"/>
    <mergeCell ref="E23:E25"/>
    <mergeCell ref="E26:E2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D93A1-EEBF-473C-B017-A1014471D99D}">
  <dimension ref="A2:I18"/>
  <sheetViews>
    <sheetView workbookViewId="0">
      <selection activeCell="A12" sqref="A12"/>
    </sheetView>
  </sheetViews>
  <sheetFormatPr defaultRowHeight="14.25" x14ac:dyDescent="0.2"/>
  <cols>
    <col min="1" max="1" width="18.25" customWidth="1"/>
    <col min="2" max="2" width="10.875" customWidth="1"/>
  </cols>
  <sheetData>
    <row r="2" spans="1:9" ht="15" x14ac:dyDescent="0.25">
      <c r="A2" s="23" t="s">
        <v>77</v>
      </c>
    </row>
    <row r="4" spans="1:9" x14ac:dyDescent="0.2">
      <c r="A4" s="25" t="s">
        <v>78</v>
      </c>
    </row>
    <row r="5" spans="1:9" x14ac:dyDescent="0.2">
      <c r="A5" s="25" t="s">
        <v>41</v>
      </c>
    </row>
    <row r="6" spans="1:9" x14ac:dyDescent="0.2">
      <c r="A6" s="19" t="s">
        <v>59</v>
      </c>
      <c r="B6" s="19"/>
      <c r="C6" s="19" t="s">
        <v>60</v>
      </c>
      <c r="D6" s="19" t="s">
        <v>61</v>
      </c>
      <c r="E6" s="19" t="s">
        <v>62</v>
      </c>
      <c r="F6" s="19" t="s">
        <v>63</v>
      </c>
      <c r="G6" s="19" t="s">
        <v>64</v>
      </c>
      <c r="H6" s="19" t="s">
        <v>65</v>
      </c>
      <c r="I6" s="19" t="s">
        <v>66</v>
      </c>
    </row>
    <row r="7" spans="1:9" x14ac:dyDescent="0.2">
      <c r="A7" s="34" t="s">
        <v>69</v>
      </c>
      <c r="B7" s="19" t="s">
        <v>70</v>
      </c>
      <c r="C7" s="19">
        <v>0.21</v>
      </c>
      <c r="D7" s="19">
        <v>0.52</v>
      </c>
      <c r="E7" s="19">
        <v>1.3</v>
      </c>
      <c r="F7" s="19">
        <v>0.97</v>
      </c>
      <c r="G7" s="19">
        <v>0.61</v>
      </c>
      <c r="H7" s="19">
        <v>7.0000000000000007E-2</v>
      </c>
      <c r="I7" s="19">
        <v>0</v>
      </c>
    </row>
    <row r="8" spans="1:9" x14ac:dyDescent="0.2">
      <c r="A8" s="34"/>
      <c r="B8" s="19" t="s">
        <v>30</v>
      </c>
      <c r="C8" s="19">
        <v>0.21</v>
      </c>
      <c r="D8" s="19">
        <v>0.52</v>
      </c>
      <c r="E8" s="19">
        <v>1.52</v>
      </c>
      <c r="F8" s="19">
        <v>3.93</v>
      </c>
      <c r="G8" s="19">
        <v>6.83</v>
      </c>
      <c r="H8" s="19">
        <v>9.93</v>
      </c>
      <c r="I8" s="19">
        <v>14.33</v>
      </c>
    </row>
    <row r="11" spans="1:9" x14ac:dyDescent="0.2">
      <c r="A11" s="25" t="s">
        <v>79</v>
      </c>
    </row>
    <row r="12" spans="1:9" x14ac:dyDescent="0.2">
      <c r="A12" s="25" t="s">
        <v>42</v>
      </c>
    </row>
    <row r="13" spans="1:9" x14ac:dyDescent="0.2">
      <c r="A13" s="19" t="s">
        <v>59</v>
      </c>
      <c r="B13" s="19"/>
      <c r="C13" s="19" t="s">
        <v>60</v>
      </c>
      <c r="D13" s="19" t="s">
        <v>61</v>
      </c>
      <c r="E13" s="19" t="s">
        <v>62</v>
      </c>
      <c r="F13" s="19" t="s">
        <v>63</v>
      </c>
      <c r="G13" s="19" t="s">
        <v>64</v>
      </c>
      <c r="H13" s="19" t="s">
        <v>65</v>
      </c>
      <c r="I13" s="19" t="s">
        <v>66</v>
      </c>
    </row>
    <row r="14" spans="1:9" x14ac:dyDescent="0.2">
      <c r="A14" s="34" t="s">
        <v>69</v>
      </c>
      <c r="B14" s="19" t="s">
        <v>70</v>
      </c>
      <c r="C14" s="19">
        <v>0.19</v>
      </c>
      <c r="D14" s="19">
        <v>0.5</v>
      </c>
      <c r="E14" s="19">
        <v>1.41</v>
      </c>
      <c r="F14" s="19">
        <v>1.18</v>
      </c>
      <c r="G14" s="19">
        <v>0.73</v>
      </c>
      <c r="H14" s="19">
        <v>0.09</v>
      </c>
      <c r="I14" s="19">
        <v>0</v>
      </c>
    </row>
    <row r="15" spans="1:9" x14ac:dyDescent="0.2">
      <c r="A15" s="34"/>
      <c r="B15" s="19" t="s">
        <v>30</v>
      </c>
      <c r="C15" s="19">
        <v>0.19</v>
      </c>
      <c r="D15" s="19">
        <v>0.5</v>
      </c>
      <c r="E15" s="19">
        <v>1.41</v>
      </c>
      <c r="F15" s="19">
        <v>4.41</v>
      </c>
      <c r="G15" s="19">
        <v>6.83</v>
      </c>
      <c r="H15" s="19">
        <v>10.37</v>
      </c>
      <c r="I15" s="19">
        <v>15.33</v>
      </c>
    </row>
    <row r="16" spans="1:9" x14ac:dyDescent="0.2">
      <c r="A16" s="19"/>
      <c r="B16" s="19"/>
      <c r="C16" s="19"/>
      <c r="D16" s="19"/>
      <c r="E16" s="19"/>
      <c r="F16" s="19"/>
      <c r="G16" s="19"/>
      <c r="H16" s="19"/>
      <c r="I16" s="19"/>
    </row>
    <row r="17" spans="1:9" x14ac:dyDescent="0.2">
      <c r="A17" s="19"/>
      <c r="B17" s="19"/>
      <c r="C17" s="19"/>
      <c r="D17" s="19"/>
      <c r="E17" s="19"/>
      <c r="F17" s="19"/>
      <c r="G17" s="19"/>
      <c r="H17" s="19"/>
      <c r="I17" s="19"/>
    </row>
    <row r="18" spans="1:9" x14ac:dyDescent="0.2">
      <c r="A18" s="19"/>
      <c r="B18" s="19"/>
      <c r="C18" s="19"/>
      <c r="D18" s="19"/>
      <c r="E18" s="19"/>
      <c r="F18" s="19"/>
      <c r="G18" s="19"/>
      <c r="H18" s="19"/>
      <c r="I18" s="19"/>
    </row>
  </sheetData>
  <mergeCells count="2">
    <mergeCell ref="A7:A8"/>
    <mergeCell ref="A14:A15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EZ32"/>
  <sheetViews>
    <sheetView topLeftCell="A4" workbookViewId="0">
      <selection activeCell="D25" sqref="D25"/>
    </sheetView>
  </sheetViews>
  <sheetFormatPr defaultRowHeight="14.25" x14ac:dyDescent="0.2"/>
  <cols>
    <col min="1" max="1" width="10.5" customWidth="1"/>
    <col min="3" max="3" width="10.5" customWidth="1"/>
    <col min="8" max="8" width="9" customWidth="1"/>
    <col min="9" max="9" width="8.25" customWidth="1"/>
    <col min="11" max="11" width="6.625" customWidth="1"/>
    <col min="12" max="16" width="9" customWidth="1"/>
    <col min="17" max="18" width="9.375" customWidth="1"/>
    <col min="19" max="19" width="12" customWidth="1"/>
    <col min="20" max="20" width="9" customWidth="1"/>
  </cols>
  <sheetData>
    <row r="2" spans="1:1020 1025:2044 2049:3068 3073:4092 4097:5116 5121:6140 6145:7164 7169:8188 8193:9212 9217:10236 10241:11260 11265:12284 12289:13308 13313:14332 14337:15356 15361:16380" ht="15" x14ac:dyDescent="0.25">
      <c r="A2" s="18" t="s">
        <v>80</v>
      </c>
      <c r="L2" s="9"/>
      <c r="O2" s="9"/>
      <c r="T2" s="9"/>
      <c r="Y2" s="9"/>
      <c r="AB2" s="9"/>
      <c r="AG2" s="9"/>
      <c r="AJ2" s="9"/>
      <c r="AO2" s="9"/>
      <c r="AR2" s="9"/>
      <c r="AW2" s="9"/>
      <c r="AZ2" s="9"/>
      <c r="BE2" s="9"/>
      <c r="BH2" s="9"/>
      <c r="BM2" s="9"/>
      <c r="BP2" s="9"/>
      <c r="BU2" s="9"/>
      <c r="BX2" s="9"/>
      <c r="CC2" s="9"/>
      <c r="CF2" s="9"/>
      <c r="CK2" s="9"/>
      <c r="CN2" s="9"/>
      <c r="CS2" s="9"/>
      <c r="CV2" s="9"/>
      <c r="DA2" s="9"/>
      <c r="DD2" s="9"/>
      <c r="DI2" s="9"/>
      <c r="DL2" s="9"/>
      <c r="DQ2" s="9"/>
      <c r="DT2" s="9"/>
      <c r="DY2" s="9"/>
      <c r="EB2" s="9"/>
      <c r="EG2" s="9"/>
      <c r="EJ2" s="9"/>
      <c r="EO2" s="9"/>
      <c r="ER2" s="9"/>
      <c r="EW2" s="9"/>
      <c r="EZ2" s="9"/>
      <c r="FE2" s="9"/>
      <c r="FH2" s="9"/>
      <c r="FM2" s="9"/>
      <c r="FP2" s="9"/>
      <c r="FU2" s="9"/>
      <c r="FX2" s="9"/>
      <c r="GC2" s="9"/>
      <c r="GF2" s="9"/>
      <c r="GK2" s="9"/>
      <c r="GN2" s="9"/>
      <c r="GS2" s="9"/>
      <c r="GV2" s="9"/>
      <c r="HA2" s="9"/>
      <c r="HD2" s="9"/>
      <c r="HI2" s="9"/>
      <c r="HL2" s="9"/>
      <c r="HQ2" s="9"/>
      <c r="HT2" s="9"/>
      <c r="HY2" s="9"/>
      <c r="IB2" s="9"/>
      <c r="IG2" s="9"/>
      <c r="IJ2" s="9"/>
      <c r="IO2" s="9"/>
      <c r="IR2" s="9"/>
      <c r="IW2" s="9"/>
      <c r="IZ2" s="9"/>
      <c r="JE2" s="9"/>
      <c r="JH2" s="9"/>
      <c r="JM2" s="9"/>
      <c r="JP2" s="9"/>
      <c r="JU2" s="9"/>
      <c r="JX2" s="9"/>
      <c r="KC2" s="9"/>
      <c r="KF2" s="9"/>
      <c r="KK2" s="9"/>
      <c r="KN2" s="9"/>
      <c r="KS2" s="9"/>
      <c r="KV2" s="9"/>
      <c r="LA2" s="9"/>
      <c r="LD2" s="9"/>
      <c r="LI2" s="9"/>
      <c r="LL2" s="9"/>
      <c r="LQ2" s="9"/>
      <c r="LT2" s="9"/>
      <c r="LY2" s="9"/>
      <c r="MB2" s="9"/>
      <c r="MG2" s="9"/>
      <c r="MJ2" s="9"/>
      <c r="MO2" s="9"/>
      <c r="MR2" s="9"/>
      <c r="MW2" s="9"/>
      <c r="MZ2" s="9"/>
      <c r="NE2" s="9"/>
      <c r="NH2" s="9"/>
      <c r="NM2" s="9"/>
      <c r="NP2" s="9"/>
      <c r="NU2" s="9"/>
      <c r="NX2" s="9"/>
      <c r="OC2" s="9"/>
      <c r="OF2" s="9"/>
      <c r="OK2" s="9"/>
      <c r="ON2" s="9"/>
      <c r="OS2" s="9"/>
      <c r="OV2" s="9"/>
      <c r="PA2" s="9"/>
      <c r="PD2" s="9"/>
      <c r="PI2" s="9"/>
      <c r="PL2" s="9"/>
      <c r="PQ2" s="9"/>
      <c r="PT2" s="9"/>
      <c r="PY2" s="9"/>
      <c r="QB2" s="9"/>
      <c r="QG2" s="9"/>
      <c r="QJ2" s="9"/>
      <c r="QO2" s="9"/>
      <c r="QR2" s="9"/>
      <c r="QW2" s="9"/>
      <c r="QZ2" s="9"/>
      <c r="RE2" s="9"/>
      <c r="RH2" s="9"/>
      <c r="RM2" s="9"/>
      <c r="RP2" s="9"/>
      <c r="RU2" s="9"/>
      <c r="RX2" s="9"/>
      <c r="SC2" s="9"/>
      <c r="SF2" s="9"/>
      <c r="SK2" s="9"/>
      <c r="SN2" s="9"/>
      <c r="SS2" s="9"/>
      <c r="SV2" s="9"/>
      <c r="TA2" s="9"/>
      <c r="TD2" s="9"/>
      <c r="TI2" s="9"/>
      <c r="TL2" s="9"/>
      <c r="TQ2" s="9"/>
      <c r="TT2" s="9"/>
      <c r="TY2" s="9"/>
      <c r="UB2" s="9"/>
      <c r="UG2" s="9"/>
      <c r="UJ2" s="9"/>
      <c r="UO2" s="9"/>
      <c r="UR2" s="9"/>
      <c r="UW2" s="9"/>
      <c r="UZ2" s="9"/>
      <c r="VE2" s="9"/>
      <c r="VH2" s="9"/>
      <c r="VM2" s="9"/>
      <c r="VP2" s="9"/>
      <c r="VU2" s="9"/>
      <c r="VX2" s="9"/>
      <c r="WC2" s="9"/>
      <c r="WF2" s="9"/>
      <c r="WK2" s="9"/>
      <c r="WN2" s="9"/>
      <c r="WS2" s="9"/>
      <c r="WV2" s="9"/>
      <c r="XA2" s="9"/>
      <c r="XD2" s="9"/>
      <c r="XI2" s="9"/>
      <c r="XL2" s="9"/>
      <c r="XQ2" s="9"/>
      <c r="XT2" s="9"/>
      <c r="XY2" s="9"/>
      <c r="YB2" s="9"/>
      <c r="YG2" s="9"/>
      <c r="YJ2" s="9"/>
      <c r="YO2" s="9"/>
      <c r="YR2" s="9"/>
      <c r="YW2" s="9"/>
      <c r="YZ2" s="9"/>
      <c r="ZE2" s="9"/>
      <c r="ZH2" s="9"/>
      <c r="ZM2" s="9"/>
      <c r="ZP2" s="9"/>
      <c r="ZU2" s="9"/>
      <c r="ZX2" s="9"/>
      <c r="AAC2" s="9"/>
      <c r="AAF2" s="9"/>
      <c r="AAK2" s="9"/>
      <c r="AAN2" s="9"/>
      <c r="AAS2" s="9"/>
      <c r="AAV2" s="9"/>
      <c r="ABA2" s="9"/>
      <c r="ABD2" s="9"/>
      <c r="ABI2" s="9"/>
      <c r="ABL2" s="9"/>
      <c r="ABQ2" s="9"/>
      <c r="ABT2" s="9"/>
      <c r="ABY2" s="9"/>
      <c r="ACB2" s="9"/>
      <c r="ACG2" s="9"/>
      <c r="ACJ2" s="9"/>
      <c r="ACO2" s="9"/>
      <c r="ACR2" s="9"/>
      <c r="ACW2" s="9"/>
      <c r="ACZ2" s="9"/>
      <c r="ADE2" s="9"/>
      <c r="ADH2" s="9"/>
      <c r="ADM2" s="9"/>
      <c r="ADP2" s="9"/>
      <c r="ADU2" s="9"/>
      <c r="ADX2" s="9"/>
      <c r="AEC2" s="9"/>
      <c r="AEF2" s="9"/>
      <c r="AEK2" s="9"/>
      <c r="AEN2" s="9"/>
      <c r="AES2" s="9"/>
      <c r="AEV2" s="9"/>
      <c r="AFA2" s="9"/>
      <c r="AFD2" s="9"/>
      <c r="AFI2" s="9"/>
      <c r="AFL2" s="9"/>
      <c r="AFQ2" s="9"/>
      <c r="AFT2" s="9"/>
      <c r="AFY2" s="9"/>
      <c r="AGB2" s="9"/>
      <c r="AGG2" s="9"/>
      <c r="AGJ2" s="9"/>
      <c r="AGO2" s="9"/>
      <c r="AGR2" s="9"/>
      <c r="AGW2" s="9"/>
      <c r="AGZ2" s="9"/>
      <c r="AHE2" s="9"/>
      <c r="AHH2" s="9"/>
      <c r="AHM2" s="9"/>
      <c r="AHP2" s="9"/>
      <c r="AHU2" s="9"/>
      <c r="AHX2" s="9"/>
      <c r="AIC2" s="9"/>
      <c r="AIF2" s="9"/>
      <c r="AIK2" s="9"/>
      <c r="AIN2" s="9"/>
      <c r="AIS2" s="9"/>
      <c r="AIV2" s="9"/>
      <c r="AJA2" s="9"/>
      <c r="AJD2" s="9"/>
      <c r="AJI2" s="9"/>
      <c r="AJL2" s="9"/>
      <c r="AJQ2" s="9"/>
      <c r="AJT2" s="9"/>
      <c r="AJY2" s="9"/>
      <c r="AKB2" s="9"/>
      <c r="AKG2" s="9"/>
      <c r="AKJ2" s="9"/>
      <c r="AKO2" s="9"/>
      <c r="AKR2" s="9"/>
      <c r="AKW2" s="9"/>
      <c r="AKZ2" s="9"/>
      <c r="ALE2" s="9"/>
      <c r="ALH2" s="9"/>
      <c r="ALM2" s="9"/>
      <c r="ALP2" s="9"/>
      <c r="ALU2" s="9"/>
      <c r="ALX2" s="9"/>
      <c r="AMC2" s="9"/>
      <c r="AMF2" s="9"/>
      <c r="AMK2" s="9"/>
      <c r="AMN2" s="9"/>
      <c r="AMS2" s="9"/>
      <c r="AMV2" s="9"/>
      <c r="ANA2" s="9"/>
      <c r="AND2" s="9"/>
      <c r="ANI2" s="9"/>
      <c r="ANL2" s="9"/>
      <c r="ANQ2" s="9"/>
      <c r="ANT2" s="9"/>
      <c r="ANY2" s="9"/>
      <c r="AOB2" s="9"/>
      <c r="AOG2" s="9"/>
      <c r="AOJ2" s="9"/>
      <c r="AOO2" s="9"/>
      <c r="AOR2" s="9"/>
      <c r="AOW2" s="9"/>
      <c r="AOZ2" s="9"/>
      <c r="APE2" s="9"/>
      <c r="APH2" s="9"/>
      <c r="APM2" s="9"/>
      <c r="APP2" s="9"/>
      <c r="APU2" s="9"/>
      <c r="APX2" s="9"/>
      <c r="AQC2" s="9"/>
      <c r="AQF2" s="9"/>
      <c r="AQK2" s="9"/>
      <c r="AQN2" s="9"/>
      <c r="AQS2" s="9"/>
      <c r="AQV2" s="9"/>
      <c r="ARA2" s="9"/>
      <c r="ARD2" s="9"/>
      <c r="ARI2" s="9"/>
      <c r="ARL2" s="9"/>
      <c r="ARQ2" s="9"/>
      <c r="ART2" s="9"/>
      <c r="ARY2" s="9"/>
      <c r="ASB2" s="9"/>
      <c r="ASG2" s="9"/>
      <c r="ASJ2" s="9"/>
      <c r="ASO2" s="9"/>
      <c r="ASR2" s="9"/>
      <c r="ASW2" s="9"/>
      <c r="ASZ2" s="9"/>
      <c r="ATE2" s="9"/>
      <c r="ATH2" s="9"/>
      <c r="ATM2" s="9"/>
      <c r="ATP2" s="9"/>
      <c r="ATU2" s="9"/>
      <c r="ATX2" s="9"/>
      <c r="AUC2" s="9"/>
      <c r="AUF2" s="9"/>
      <c r="AUK2" s="9"/>
      <c r="AUN2" s="9"/>
      <c r="AUS2" s="9"/>
      <c r="AUV2" s="9"/>
      <c r="AVA2" s="9"/>
      <c r="AVD2" s="9"/>
      <c r="AVI2" s="9"/>
      <c r="AVL2" s="9"/>
      <c r="AVQ2" s="9"/>
      <c r="AVT2" s="9"/>
      <c r="AVY2" s="9"/>
      <c r="AWB2" s="9"/>
      <c r="AWG2" s="9"/>
      <c r="AWJ2" s="9"/>
      <c r="AWO2" s="9"/>
      <c r="AWR2" s="9"/>
      <c r="AWW2" s="9"/>
      <c r="AWZ2" s="9"/>
      <c r="AXE2" s="9"/>
      <c r="AXH2" s="9"/>
      <c r="AXM2" s="9"/>
      <c r="AXP2" s="9"/>
      <c r="AXU2" s="9"/>
      <c r="AXX2" s="9"/>
      <c r="AYC2" s="9"/>
      <c r="AYF2" s="9"/>
      <c r="AYK2" s="9"/>
      <c r="AYN2" s="9"/>
      <c r="AYS2" s="9"/>
      <c r="AYV2" s="9"/>
      <c r="AZA2" s="9"/>
      <c r="AZD2" s="9"/>
      <c r="AZI2" s="9"/>
      <c r="AZL2" s="9"/>
      <c r="AZQ2" s="9"/>
      <c r="AZT2" s="9"/>
      <c r="AZY2" s="9"/>
      <c r="BAB2" s="9"/>
      <c r="BAG2" s="9"/>
      <c r="BAJ2" s="9"/>
      <c r="BAO2" s="9"/>
      <c r="BAR2" s="9"/>
      <c r="BAW2" s="9"/>
      <c r="BAZ2" s="9"/>
      <c r="BBE2" s="9"/>
      <c r="BBH2" s="9"/>
      <c r="BBM2" s="9"/>
      <c r="BBP2" s="9"/>
      <c r="BBU2" s="9"/>
      <c r="BBX2" s="9"/>
      <c r="BCC2" s="9"/>
      <c r="BCF2" s="9"/>
      <c r="BCK2" s="9"/>
      <c r="BCN2" s="9"/>
      <c r="BCS2" s="9"/>
      <c r="BCV2" s="9"/>
      <c r="BDA2" s="9"/>
      <c r="BDD2" s="9"/>
      <c r="BDI2" s="9"/>
      <c r="BDL2" s="9"/>
      <c r="BDQ2" s="9"/>
      <c r="BDT2" s="9"/>
      <c r="BDY2" s="9"/>
      <c r="BEB2" s="9"/>
      <c r="BEG2" s="9"/>
      <c r="BEJ2" s="9"/>
      <c r="BEO2" s="9"/>
      <c r="BER2" s="9"/>
      <c r="BEW2" s="9"/>
      <c r="BEZ2" s="9"/>
      <c r="BFE2" s="9"/>
      <c r="BFH2" s="9"/>
      <c r="BFM2" s="9"/>
      <c r="BFP2" s="9"/>
      <c r="BFU2" s="9"/>
      <c r="BFX2" s="9"/>
      <c r="BGC2" s="9"/>
      <c r="BGF2" s="9"/>
      <c r="BGK2" s="9"/>
      <c r="BGN2" s="9"/>
      <c r="BGS2" s="9"/>
      <c r="BGV2" s="9"/>
      <c r="BHA2" s="9"/>
      <c r="BHD2" s="9"/>
      <c r="BHI2" s="9"/>
      <c r="BHL2" s="9"/>
      <c r="BHQ2" s="9"/>
      <c r="BHT2" s="9"/>
      <c r="BHY2" s="9"/>
      <c r="BIB2" s="9"/>
      <c r="BIG2" s="9"/>
      <c r="BIJ2" s="9"/>
      <c r="BIO2" s="9"/>
      <c r="BIR2" s="9"/>
      <c r="BIW2" s="9"/>
      <c r="BIZ2" s="9"/>
      <c r="BJE2" s="9"/>
      <c r="BJH2" s="9"/>
      <c r="BJM2" s="9"/>
      <c r="BJP2" s="9"/>
      <c r="BJU2" s="9"/>
      <c r="BJX2" s="9"/>
      <c r="BKC2" s="9"/>
      <c r="BKF2" s="9"/>
      <c r="BKK2" s="9"/>
      <c r="BKN2" s="9"/>
      <c r="BKS2" s="9"/>
      <c r="BKV2" s="9"/>
      <c r="BLA2" s="9"/>
      <c r="BLD2" s="9"/>
      <c r="BLI2" s="9"/>
      <c r="BLL2" s="9"/>
      <c r="BLQ2" s="9"/>
      <c r="BLT2" s="9"/>
      <c r="BLY2" s="9"/>
      <c r="BMB2" s="9"/>
      <c r="BMG2" s="9"/>
      <c r="BMJ2" s="9"/>
      <c r="BMO2" s="9"/>
      <c r="BMR2" s="9"/>
      <c r="BMW2" s="9"/>
      <c r="BMZ2" s="9"/>
      <c r="BNE2" s="9"/>
      <c r="BNH2" s="9"/>
      <c r="BNM2" s="9"/>
      <c r="BNP2" s="9"/>
      <c r="BNU2" s="9"/>
      <c r="BNX2" s="9"/>
      <c r="BOC2" s="9"/>
      <c r="BOF2" s="9"/>
      <c r="BOK2" s="9"/>
      <c r="BON2" s="9"/>
      <c r="BOS2" s="9"/>
      <c r="BOV2" s="9"/>
      <c r="BPA2" s="9"/>
      <c r="BPD2" s="9"/>
      <c r="BPI2" s="9"/>
      <c r="BPL2" s="9"/>
      <c r="BPQ2" s="9"/>
      <c r="BPT2" s="9"/>
      <c r="BPY2" s="9"/>
      <c r="BQB2" s="9"/>
      <c r="BQG2" s="9"/>
      <c r="BQJ2" s="9"/>
      <c r="BQO2" s="9"/>
      <c r="BQR2" s="9"/>
      <c r="BQW2" s="9"/>
      <c r="BQZ2" s="9"/>
      <c r="BRE2" s="9"/>
      <c r="BRH2" s="9"/>
      <c r="BRM2" s="9"/>
      <c r="BRP2" s="9"/>
      <c r="BRU2" s="9"/>
      <c r="BRX2" s="9"/>
      <c r="BSC2" s="9"/>
      <c r="BSF2" s="9"/>
      <c r="BSK2" s="9"/>
      <c r="BSN2" s="9"/>
      <c r="BSS2" s="9"/>
      <c r="BSV2" s="9"/>
      <c r="BTA2" s="9"/>
      <c r="BTD2" s="9"/>
      <c r="BTI2" s="9"/>
      <c r="BTL2" s="9"/>
      <c r="BTQ2" s="9"/>
      <c r="BTT2" s="9"/>
      <c r="BTY2" s="9"/>
      <c r="BUB2" s="9"/>
      <c r="BUG2" s="9"/>
      <c r="BUJ2" s="9"/>
      <c r="BUO2" s="9"/>
      <c r="BUR2" s="9"/>
      <c r="BUW2" s="9"/>
      <c r="BUZ2" s="9"/>
      <c r="BVE2" s="9"/>
      <c r="BVH2" s="9"/>
      <c r="BVM2" s="9"/>
      <c r="BVP2" s="9"/>
      <c r="BVU2" s="9"/>
      <c r="BVX2" s="9"/>
      <c r="BWC2" s="9"/>
      <c r="BWF2" s="9"/>
      <c r="BWK2" s="9"/>
      <c r="BWN2" s="9"/>
      <c r="BWS2" s="9"/>
      <c r="BWV2" s="9"/>
      <c r="BXA2" s="9"/>
      <c r="BXD2" s="9"/>
      <c r="BXI2" s="9"/>
      <c r="BXL2" s="9"/>
      <c r="BXQ2" s="9"/>
      <c r="BXT2" s="9"/>
      <c r="BXY2" s="9"/>
      <c r="BYB2" s="9"/>
      <c r="BYG2" s="9"/>
      <c r="BYJ2" s="9"/>
      <c r="BYO2" s="9"/>
      <c r="BYR2" s="9"/>
      <c r="BYW2" s="9"/>
      <c r="BYZ2" s="9"/>
      <c r="BZE2" s="9"/>
      <c r="BZH2" s="9"/>
      <c r="BZM2" s="9"/>
      <c r="BZP2" s="9"/>
      <c r="BZU2" s="9"/>
      <c r="BZX2" s="9"/>
      <c r="CAC2" s="9"/>
      <c r="CAF2" s="9"/>
      <c r="CAK2" s="9"/>
      <c r="CAN2" s="9"/>
      <c r="CAS2" s="9"/>
      <c r="CAV2" s="9"/>
      <c r="CBA2" s="9"/>
      <c r="CBD2" s="9"/>
      <c r="CBI2" s="9"/>
      <c r="CBL2" s="9"/>
      <c r="CBQ2" s="9"/>
      <c r="CBT2" s="9"/>
      <c r="CBY2" s="9"/>
      <c r="CCB2" s="9"/>
      <c r="CCG2" s="9"/>
      <c r="CCJ2" s="9"/>
      <c r="CCO2" s="9"/>
      <c r="CCR2" s="9"/>
      <c r="CCW2" s="9"/>
      <c r="CCZ2" s="9"/>
      <c r="CDE2" s="9"/>
      <c r="CDH2" s="9"/>
      <c r="CDM2" s="9"/>
      <c r="CDP2" s="9"/>
      <c r="CDU2" s="9"/>
      <c r="CDX2" s="9"/>
      <c r="CEC2" s="9"/>
      <c r="CEF2" s="9"/>
      <c r="CEK2" s="9"/>
      <c r="CEN2" s="9"/>
      <c r="CES2" s="9"/>
      <c r="CEV2" s="9"/>
      <c r="CFA2" s="9"/>
      <c r="CFD2" s="9"/>
      <c r="CFI2" s="9"/>
      <c r="CFL2" s="9"/>
      <c r="CFQ2" s="9"/>
      <c r="CFT2" s="9"/>
      <c r="CFY2" s="9"/>
      <c r="CGB2" s="9"/>
      <c r="CGG2" s="9"/>
      <c r="CGJ2" s="9"/>
      <c r="CGO2" s="9"/>
      <c r="CGR2" s="9"/>
      <c r="CGW2" s="9"/>
      <c r="CGZ2" s="9"/>
      <c r="CHE2" s="9"/>
      <c r="CHH2" s="9"/>
      <c r="CHM2" s="9"/>
      <c r="CHP2" s="9"/>
      <c r="CHU2" s="9"/>
      <c r="CHX2" s="9"/>
      <c r="CIC2" s="9"/>
      <c r="CIF2" s="9"/>
      <c r="CIK2" s="9"/>
      <c r="CIN2" s="9"/>
      <c r="CIS2" s="9"/>
      <c r="CIV2" s="9"/>
      <c r="CJA2" s="9"/>
      <c r="CJD2" s="9"/>
      <c r="CJI2" s="9"/>
      <c r="CJL2" s="9"/>
      <c r="CJQ2" s="9"/>
      <c r="CJT2" s="9"/>
      <c r="CJY2" s="9"/>
      <c r="CKB2" s="9"/>
      <c r="CKG2" s="9"/>
      <c r="CKJ2" s="9"/>
      <c r="CKO2" s="9"/>
      <c r="CKR2" s="9"/>
      <c r="CKW2" s="9"/>
      <c r="CKZ2" s="9"/>
      <c r="CLE2" s="9"/>
      <c r="CLH2" s="9"/>
      <c r="CLM2" s="9"/>
      <c r="CLP2" s="9"/>
      <c r="CLU2" s="9"/>
      <c r="CLX2" s="9"/>
      <c r="CMC2" s="9"/>
      <c r="CMF2" s="9"/>
      <c r="CMK2" s="9"/>
      <c r="CMN2" s="9"/>
      <c r="CMS2" s="9"/>
      <c r="CMV2" s="9"/>
      <c r="CNA2" s="9"/>
      <c r="CND2" s="9"/>
      <c r="CNI2" s="9"/>
      <c r="CNL2" s="9"/>
      <c r="CNQ2" s="9"/>
      <c r="CNT2" s="9"/>
      <c r="CNY2" s="9"/>
      <c r="COB2" s="9"/>
      <c r="COG2" s="9"/>
      <c r="COJ2" s="9"/>
      <c r="COO2" s="9"/>
      <c r="COR2" s="9"/>
      <c r="COW2" s="9"/>
      <c r="COZ2" s="9"/>
      <c r="CPE2" s="9"/>
      <c r="CPH2" s="9"/>
      <c r="CPM2" s="9"/>
      <c r="CPP2" s="9"/>
      <c r="CPU2" s="9"/>
      <c r="CPX2" s="9"/>
      <c r="CQC2" s="9"/>
      <c r="CQF2" s="9"/>
      <c r="CQK2" s="9"/>
      <c r="CQN2" s="9"/>
      <c r="CQS2" s="9"/>
      <c r="CQV2" s="9"/>
      <c r="CRA2" s="9"/>
      <c r="CRD2" s="9"/>
      <c r="CRI2" s="9"/>
      <c r="CRL2" s="9"/>
      <c r="CRQ2" s="9"/>
      <c r="CRT2" s="9"/>
      <c r="CRY2" s="9"/>
      <c r="CSB2" s="9"/>
      <c r="CSG2" s="9"/>
      <c r="CSJ2" s="9"/>
      <c r="CSO2" s="9"/>
      <c r="CSR2" s="9"/>
      <c r="CSW2" s="9"/>
      <c r="CSZ2" s="9"/>
      <c r="CTE2" s="9"/>
      <c r="CTH2" s="9"/>
      <c r="CTM2" s="9"/>
      <c r="CTP2" s="9"/>
      <c r="CTU2" s="9"/>
      <c r="CTX2" s="9"/>
      <c r="CUC2" s="9"/>
      <c r="CUF2" s="9"/>
      <c r="CUK2" s="9"/>
      <c r="CUN2" s="9"/>
      <c r="CUS2" s="9"/>
      <c r="CUV2" s="9"/>
      <c r="CVA2" s="9"/>
      <c r="CVD2" s="9"/>
      <c r="CVI2" s="9"/>
      <c r="CVL2" s="9"/>
      <c r="CVQ2" s="9"/>
      <c r="CVT2" s="9"/>
      <c r="CVY2" s="9"/>
      <c r="CWB2" s="9"/>
      <c r="CWG2" s="9"/>
      <c r="CWJ2" s="9"/>
      <c r="CWO2" s="9"/>
      <c r="CWR2" s="9"/>
      <c r="CWW2" s="9"/>
      <c r="CWZ2" s="9"/>
      <c r="CXE2" s="9"/>
      <c r="CXH2" s="9"/>
      <c r="CXM2" s="9"/>
      <c r="CXP2" s="9"/>
      <c r="CXU2" s="9"/>
      <c r="CXX2" s="9"/>
      <c r="CYC2" s="9"/>
      <c r="CYF2" s="9"/>
      <c r="CYK2" s="9"/>
      <c r="CYN2" s="9"/>
      <c r="CYS2" s="9"/>
      <c r="CYV2" s="9"/>
      <c r="CZA2" s="9"/>
      <c r="CZD2" s="9"/>
      <c r="CZI2" s="9"/>
      <c r="CZL2" s="9"/>
      <c r="CZQ2" s="9"/>
      <c r="CZT2" s="9"/>
      <c r="CZY2" s="9"/>
      <c r="DAB2" s="9"/>
      <c r="DAG2" s="9"/>
      <c r="DAJ2" s="9"/>
      <c r="DAO2" s="9"/>
      <c r="DAR2" s="9"/>
      <c r="DAW2" s="9"/>
      <c r="DAZ2" s="9"/>
      <c r="DBE2" s="9"/>
      <c r="DBH2" s="9"/>
      <c r="DBM2" s="9"/>
      <c r="DBP2" s="9"/>
      <c r="DBU2" s="9"/>
      <c r="DBX2" s="9"/>
      <c r="DCC2" s="9"/>
      <c r="DCF2" s="9"/>
      <c r="DCK2" s="9"/>
      <c r="DCN2" s="9"/>
      <c r="DCS2" s="9"/>
      <c r="DCV2" s="9"/>
      <c r="DDA2" s="9"/>
      <c r="DDD2" s="9"/>
      <c r="DDI2" s="9"/>
      <c r="DDL2" s="9"/>
      <c r="DDQ2" s="9"/>
      <c r="DDT2" s="9"/>
      <c r="DDY2" s="9"/>
      <c r="DEB2" s="9"/>
      <c r="DEG2" s="9"/>
      <c r="DEJ2" s="9"/>
      <c r="DEO2" s="9"/>
      <c r="DER2" s="9"/>
      <c r="DEW2" s="9"/>
      <c r="DEZ2" s="9"/>
      <c r="DFE2" s="9"/>
      <c r="DFH2" s="9"/>
      <c r="DFM2" s="9"/>
      <c r="DFP2" s="9"/>
      <c r="DFU2" s="9"/>
      <c r="DFX2" s="9"/>
      <c r="DGC2" s="9"/>
      <c r="DGF2" s="9"/>
      <c r="DGK2" s="9"/>
      <c r="DGN2" s="9"/>
      <c r="DGS2" s="9"/>
      <c r="DGV2" s="9"/>
      <c r="DHA2" s="9"/>
      <c r="DHD2" s="9"/>
      <c r="DHI2" s="9"/>
      <c r="DHL2" s="9"/>
      <c r="DHQ2" s="9"/>
      <c r="DHT2" s="9"/>
      <c r="DHY2" s="9"/>
      <c r="DIB2" s="9"/>
      <c r="DIG2" s="9"/>
      <c r="DIJ2" s="9"/>
      <c r="DIO2" s="9"/>
      <c r="DIR2" s="9"/>
      <c r="DIW2" s="9"/>
      <c r="DIZ2" s="9"/>
      <c r="DJE2" s="9"/>
      <c r="DJH2" s="9"/>
      <c r="DJM2" s="9"/>
      <c r="DJP2" s="9"/>
      <c r="DJU2" s="9"/>
      <c r="DJX2" s="9"/>
      <c r="DKC2" s="9"/>
      <c r="DKF2" s="9"/>
      <c r="DKK2" s="9"/>
      <c r="DKN2" s="9"/>
      <c r="DKS2" s="9"/>
      <c r="DKV2" s="9"/>
      <c r="DLA2" s="9"/>
      <c r="DLD2" s="9"/>
      <c r="DLI2" s="9"/>
      <c r="DLL2" s="9"/>
      <c r="DLQ2" s="9"/>
      <c r="DLT2" s="9"/>
      <c r="DLY2" s="9"/>
      <c r="DMB2" s="9"/>
      <c r="DMG2" s="9"/>
      <c r="DMJ2" s="9"/>
      <c r="DMO2" s="9"/>
      <c r="DMR2" s="9"/>
      <c r="DMW2" s="9"/>
      <c r="DMZ2" s="9"/>
      <c r="DNE2" s="9"/>
      <c r="DNH2" s="9"/>
      <c r="DNM2" s="9"/>
      <c r="DNP2" s="9"/>
      <c r="DNU2" s="9"/>
      <c r="DNX2" s="9"/>
      <c r="DOC2" s="9"/>
      <c r="DOF2" s="9"/>
      <c r="DOK2" s="9"/>
      <c r="DON2" s="9"/>
      <c r="DOS2" s="9"/>
      <c r="DOV2" s="9"/>
      <c r="DPA2" s="9"/>
      <c r="DPD2" s="9"/>
      <c r="DPI2" s="9"/>
      <c r="DPL2" s="9"/>
      <c r="DPQ2" s="9"/>
      <c r="DPT2" s="9"/>
      <c r="DPY2" s="9"/>
      <c r="DQB2" s="9"/>
      <c r="DQG2" s="9"/>
      <c r="DQJ2" s="9"/>
      <c r="DQO2" s="9"/>
      <c r="DQR2" s="9"/>
      <c r="DQW2" s="9"/>
      <c r="DQZ2" s="9"/>
      <c r="DRE2" s="9"/>
      <c r="DRH2" s="9"/>
      <c r="DRM2" s="9"/>
      <c r="DRP2" s="9"/>
      <c r="DRU2" s="9"/>
      <c r="DRX2" s="9"/>
      <c r="DSC2" s="9"/>
      <c r="DSF2" s="9"/>
      <c r="DSK2" s="9"/>
      <c r="DSN2" s="9"/>
      <c r="DSS2" s="9"/>
      <c r="DSV2" s="9"/>
      <c r="DTA2" s="9"/>
      <c r="DTD2" s="9"/>
      <c r="DTI2" s="9"/>
      <c r="DTL2" s="9"/>
      <c r="DTQ2" s="9"/>
      <c r="DTT2" s="9"/>
      <c r="DTY2" s="9"/>
      <c r="DUB2" s="9"/>
      <c r="DUG2" s="9"/>
      <c r="DUJ2" s="9"/>
      <c r="DUO2" s="9"/>
      <c r="DUR2" s="9"/>
      <c r="DUW2" s="9"/>
      <c r="DUZ2" s="9"/>
      <c r="DVE2" s="9"/>
      <c r="DVH2" s="9"/>
      <c r="DVM2" s="9"/>
      <c r="DVP2" s="9"/>
      <c r="DVU2" s="9"/>
      <c r="DVX2" s="9"/>
      <c r="DWC2" s="9"/>
      <c r="DWF2" s="9"/>
      <c r="DWK2" s="9"/>
      <c r="DWN2" s="9"/>
      <c r="DWS2" s="9"/>
      <c r="DWV2" s="9"/>
      <c r="DXA2" s="9"/>
      <c r="DXD2" s="9"/>
      <c r="DXI2" s="9"/>
      <c r="DXL2" s="9"/>
      <c r="DXQ2" s="9"/>
      <c r="DXT2" s="9"/>
      <c r="DXY2" s="9"/>
      <c r="DYB2" s="9"/>
      <c r="DYG2" s="9"/>
      <c r="DYJ2" s="9"/>
      <c r="DYO2" s="9"/>
      <c r="DYR2" s="9"/>
      <c r="DYW2" s="9"/>
      <c r="DYZ2" s="9"/>
      <c r="DZE2" s="9"/>
      <c r="DZH2" s="9"/>
      <c r="DZM2" s="9"/>
      <c r="DZP2" s="9"/>
      <c r="DZU2" s="9"/>
      <c r="DZX2" s="9"/>
      <c r="EAC2" s="9"/>
      <c r="EAF2" s="9"/>
      <c r="EAK2" s="9"/>
      <c r="EAN2" s="9"/>
      <c r="EAS2" s="9"/>
      <c r="EAV2" s="9"/>
      <c r="EBA2" s="9"/>
      <c r="EBD2" s="9"/>
      <c r="EBI2" s="9"/>
      <c r="EBL2" s="9"/>
      <c r="EBQ2" s="9"/>
      <c r="EBT2" s="9"/>
      <c r="EBY2" s="9"/>
      <c r="ECB2" s="9"/>
      <c r="ECG2" s="9"/>
      <c r="ECJ2" s="9"/>
      <c r="ECO2" s="9"/>
      <c r="ECR2" s="9"/>
      <c r="ECW2" s="9"/>
      <c r="ECZ2" s="9"/>
      <c r="EDE2" s="9"/>
      <c r="EDH2" s="9"/>
      <c r="EDM2" s="9"/>
      <c r="EDP2" s="9"/>
      <c r="EDU2" s="9"/>
      <c r="EDX2" s="9"/>
      <c r="EEC2" s="9"/>
      <c r="EEF2" s="9"/>
      <c r="EEK2" s="9"/>
      <c r="EEN2" s="9"/>
      <c r="EES2" s="9"/>
      <c r="EEV2" s="9"/>
      <c r="EFA2" s="9"/>
      <c r="EFD2" s="9"/>
      <c r="EFI2" s="9"/>
      <c r="EFL2" s="9"/>
      <c r="EFQ2" s="9"/>
      <c r="EFT2" s="9"/>
      <c r="EFY2" s="9"/>
      <c r="EGB2" s="9"/>
      <c r="EGG2" s="9"/>
      <c r="EGJ2" s="9"/>
      <c r="EGO2" s="9"/>
      <c r="EGR2" s="9"/>
      <c r="EGW2" s="9"/>
      <c r="EGZ2" s="9"/>
      <c r="EHE2" s="9"/>
      <c r="EHH2" s="9"/>
      <c r="EHM2" s="9"/>
      <c r="EHP2" s="9"/>
      <c r="EHU2" s="9"/>
      <c r="EHX2" s="9"/>
      <c r="EIC2" s="9"/>
      <c r="EIF2" s="9"/>
      <c r="EIK2" s="9"/>
      <c r="EIN2" s="9"/>
      <c r="EIS2" s="9"/>
      <c r="EIV2" s="9"/>
      <c r="EJA2" s="9"/>
      <c r="EJD2" s="9"/>
      <c r="EJI2" s="9"/>
      <c r="EJL2" s="9"/>
      <c r="EJQ2" s="9"/>
      <c r="EJT2" s="9"/>
      <c r="EJY2" s="9"/>
      <c r="EKB2" s="9"/>
      <c r="EKG2" s="9"/>
      <c r="EKJ2" s="9"/>
      <c r="EKO2" s="9"/>
      <c r="EKR2" s="9"/>
      <c r="EKW2" s="9"/>
      <c r="EKZ2" s="9"/>
      <c r="ELE2" s="9"/>
      <c r="ELH2" s="9"/>
      <c r="ELM2" s="9"/>
      <c r="ELP2" s="9"/>
      <c r="ELU2" s="9"/>
      <c r="ELX2" s="9"/>
      <c r="EMC2" s="9"/>
      <c r="EMF2" s="9"/>
      <c r="EMK2" s="9"/>
      <c r="EMN2" s="9"/>
      <c r="EMS2" s="9"/>
      <c r="EMV2" s="9"/>
      <c r="ENA2" s="9"/>
      <c r="END2" s="9"/>
      <c r="ENI2" s="9"/>
      <c r="ENL2" s="9"/>
      <c r="ENQ2" s="9"/>
      <c r="ENT2" s="9"/>
      <c r="ENY2" s="9"/>
      <c r="EOB2" s="9"/>
      <c r="EOG2" s="9"/>
      <c r="EOJ2" s="9"/>
      <c r="EOO2" s="9"/>
      <c r="EOR2" s="9"/>
      <c r="EOW2" s="9"/>
      <c r="EOZ2" s="9"/>
      <c r="EPE2" s="9"/>
      <c r="EPH2" s="9"/>
      <c r="EPM2" s="9"/>
      <c r="EPP2" s="9"/>
      <c r="EPU2" s="9"/>
      <c r="EPX2" s="9"/>
      <c r="EQC2" s="9"/>
      <c r="EQF2" s="9"/>
      <c r="EQK2" s="9"/>
      <c r="EQN2" s="9"/>
      <c r="EQS2" s="9"/>
      <c r="EQV2" s="9"/>
      <c r="ERA2" s="9"/>
      <c r="ERD2" s="9"/>
      <c r="ERI2" s="9"/>
      <c r="ERL2" s="9"/>
      <c r="ERQ2" s="9"/>
      <c r="ERT2" s="9"/>
      <c r="ERY2" s="9"/>
      <c r="ESB2" s="9"/>
      <c r="ESG2" s="9"/>
      <c r="ESJ2" s="9"/>
      <c r="ESO2" s="9"/>
      <c r="ESR2" s="9"/>
      <c r="ESW2" s="9"/>
      <c r="ESZ2" s="9"/>
      <c r="ETE2" s="9"/>
      <c r="ETH2" s="9"/>
      <c r="ETM2" s="9"/>
      <c r="ETP2" s="9"/>
      <c r="ETU2" s="9"/>
      <c r="ETX2" s="9"/>
      <c r="EUC2" s="9"/>
      <c r="EUF2" s="9"/>
      <c r="EUK2" s="9"/>
      <c r="EUN2" s="9"/>
      <c r="EUS2" s="9"/>
      <c r="EUV2" s="9"/>
      <c r="EVA2" s="9"/>
      <c r="EVD2" s="9"/>
      <c r="EVI2" s="9"/>
      <c r="EVL2" s="9"/>
      <c r="EVQ2" s="9"/>
      <c r="EVT2" s="9"/>
      <c r="EVY2" s="9"/>
      <c r="EWB2" s="9"/>
      <c r="EWG2" s="9"/>
      <c r="EWJ2" s="9"/>
      <c r="EWO2" s="9"/>
      <c r="EWR2" s="9"/>
      <c r="EWW2" s="9"/>
      <c r="EWZ2" s="9"/>
      <c r="EXE2" s="9"/>
      <c r="EXH2" s="9"/>
      <c r="EXM2" s="9"/>
      <c r="EXP2" s="9"/>
      <c r="EXU2" s="9"/>
      <c r="EXX2" s="9"/>
      <c r="EYC2" s="9"/>
      <c r="EYF2" s="9"/>
      <c r="EYK2" s="9"/>
      <c r="EYN2" s="9"/>
      <c r="EYS2" s="9"/>
      <c r="EYV2" s="9"/>
      <c r="EZA2" s="9"/>
      <c r="EZD2" s="9"/>
      <c r="EZI2" s="9"/>
      <c r="EZL2" s="9"/>
      <c r="EZQ2" s="9"/>
      <c r="EZT2" s="9"/>
      <c r="EZY2" s="9"/>
      <c r="FAB2" s="9"/>
      <c r="FAG2" s="9"/>
      <c r="FAJ2" s="9"/>
      <c r="FAO2" s="9"/>
      <c r="FAR2" s="9"/>
      <c r="FAW2" s="9"/>
      <c r="FAZ2" s="9"/>
      <c r="FBE2" s="9"/>
      <c r="FBH2" s="9"/>
      <c r="FBM2" s="9"/>
      <c r="FBP2" s="9"/>
      <c r="FBU2" s="9"/>
      <c r="FBX2" s="9"/>
      <c r="FCC2" s="9"/>
      <c r="FCF2" s="9"/>
      <c r="FCK2" s="9"/>
      <c r="FCN2" s="9"/>
      <c r="FCS2" s="9"/>
      <c r="FCV2" s="9"/>
      <c r="FDA2" s="9"/>
      <c r="FDD2" s="9"/>
      <c r="FDI2" s="9"/>
      <c r="FDL2" s="9"/>
      <c r="FDQ2" s="9"/>
      <c r="FDT2" s="9"/>
      <c r="FDY2" s="9"/>
      <c r="FEB2" s="9"/>
      <c r="FEG2" s="9"/>
      <c r="FEJ2" s="9"/>
      <c r="FEO2" s="9"/>
      <c r="FER2" s="9"/>
      <c r="FEW2" s="9"/>
      <c r="FEZ2" s="9"/>
      <c r="FFE2" s="9"/>
      <c r="FFH2" s="9"/>
      <c r="FFM2" s="9"/>
      <c r="FFP2" s="9"/>
      <c r="FFU2" s="9"/>
      <c r="FFX2" s="9"/>
      <c r="FGC2" s="9"/>
      <c r="FGF2" s="9"/>
      <c r="FGK2" s="9"/>
      <c r="FGN2" s="9"/>
      <c r="FGS2" s="9"/>
      <c r="FGV2" s="9"/>
      <c r="FHA2" s="9"/>
      <c r="FHD2" s="9"/>
      <c r="FHI2" s="9"/>
      <c r="FHL2" s="9"/>
      <c r="FHQ2" s="9"/>
      <c r="FHT2" s="9"/>
      <c r="FHY2" s="9"/>
      <c r="FIB2" s="9"/>
      <c r="FIG2" s="9"/>
      <c r="FIJ2" s="9"/>
      <c r="FIO2" s="9"/>
      <c r="FIR2" s="9"/>
      <c r="FIW2" s="9"/>
      <c r="FIZ2" s="9"/>
      <c r="FJE2" s="9"/>
      <c r="FJH2" s="9"/>
      <c r="FJM2" s="9"/>
      <c r="FJP2" s="9"/>
      <c r="FJU2" s="9"/>
      <c r="FJX2" s="9"/>
      <c r="FKC2" s="9"/>
      <c r="FKF2" s="9"/>
      <c r="FKK2" s="9"/>
      <c r="FKN2" s="9"/>
      <c r="FKS2" s="9"/>
      <c r="FKV2" s="9"/>
      <c r="FLA2" s="9"/>
      <c r="FLD2" s="9"/>
      <c r="FLI2" s="9"/>
      <c r="FLL2" s="9"/>
      <c r="FLQ2" s="9"/>
      <c r="FLT2" s="9"/>
      <c r="FLY2" s="9"/>
      <c r="FMB2" s="9"/>
      <c r="FMG2" s="9"/>
      <c r="FMJ2" s="9"/>
      <c r="FMO2" s="9"/>
      <c r="FMR2" s="9"/>
      <c r="FMW2" s="9"/>
      <c r="FMZ2" s="9"/>
      <c r="FNE2" s="9"/>
      <c r="FNH2" s="9"/>
      <c r="FNM2" s="9"/>
      <c r="FNP2" s="9"/>
      <c r="FNU2" s="9"/>
      <c r="FNX2" s="9"/>
      <c r="FOC2" s="9"/>
      <c r="FOF2" s="9"/>
      <c r="FOK2" s="9"/>
      <c r="FON2" s="9"/>
      <c r="FOS2" s="9"/>
      <c r="FOV2" s="9"/>
      <c r="FPA2" s="9"/>
      <c r="FPD2" s="9"/>
      <c r="FPI2" s="9"/>
      <c r="FPL2" s="9"/>
      <c r="FPQ2" s="9"/>
      <c r="FPT2" s="9"/>
      <c r="FPY2" s="9"/>
      <c r="FQB2" s="9"/>
      <c r="FQG2" s="9"/>
      <c r="FQJ2" s="9"/>
      <c r="FQO2" s="9"/>
      <c r="FQR2" s="9"/>
      <c r="FQW2" s="9"/>
      <c r="FQZ2" s="9"/>
      <c r="FRE2" s="9"/>
      <c r="FRH2" s="9"/>
      <c r="FRM2" s="9"/>
      <c r="FRP2" s="9"/>
      <c r="FRU2" s="9"/>
      <c r="FRX2" s="9"/>
      <c r="FSC2" s="9"/>
      <c r="FSF2" s="9"/>
      <c r="FSK2" s="9"/>
      <c r="FSN2" s="9"/>
      <c r="FSS2" s="9"/>
      <c r="FSV2" s="9"/>
      <c r="FTA2" s="9"/>
      <c r="FTD2" s="9"/>
      <c r="FTI2" s="9"/>
      <c r="FTL2" s="9"/>
      <c r="FTQ2" s="9"/>
      <c r="FTT2" s="9"/>
      <c r="FTY2" s="9"/>
      <c r="FUB2" s="9"/>
      <c r="FUG2" s="9"/>
      <c r="FUJ2" s="9"/>
      <c r="FUO2" s="9"/>
      <c r="FUR2" s="9"/>
      <c r="FUW2" s="9"/>
      <c r="FUZ2" s="9"/>
      <c r="FVE2" s="9"/>
      <c r="FVH2" s="9"/>
      <c r="FVM2" s="9"/>
      <c r="FVP2" s="9"/>
      <c r="FVU2" s="9"/>
      <c r="FVX2" s="9"/>
      <c r="FWC2" s="9"/>
      <c r="FWF2" s="9"/>
      <c r="FWK2" s="9"/>
      <c r="FWN2" s="9"/>
      <c r="FWS2" s="9"/>
      <c r="FWV2" s="9"/>
      <c r="FXA2" s="9"/>
      <c r="FXD2" s="9"/>
      <c r="FXI2" s="9"/>
      <c r="FXL2" s="9"/>
      <c r="FXQ2" s="9"/>
      <c r="FXT2" s="9"/>
      <c r="FXY2" s="9"/>
      <c r="FYB2" s="9"/>
      <c r="FYG2" s="9"/>
      <c r="FYJ2" s="9"/>
      <c r="FYO2" s="9"/>
      <c r="FYR2" s="9"/>
      <c r="FYW2" s="9"/>
      <c r="FYZ2" s="9"/>
      <c r="FZE2" s="9"/>
      <c r="FZH2" s="9"/>
      <c r="FZM2" s="9"/>
      <c r="FZP2" s="9"/>
      <c r="FZU2" s="9"/>
      <c r="FZX2" s="9"/>
      <c r="GAC2" s="9"/>
      <c r="GAF2" s="9"/>
      <c r="GAK2" s="9"/>
      <c r="GAN2" s="9"/>
      <c r="GAS2" s="9"/>
      <c r="GAV2" s="9"/>
      <c r="GBA2" s="9"/>
      <c r="GBD2" s="9"/>
      <c r="GBI2" s="9"/>
      <c r="GBL2" s="9"/>
      <c r="GBQ2" s="9"/>
      <c r="GBT2" s="9"/>
      <c r="GBY2" s="9"/>
      <c r="GCB2" s="9"/>
      <c r="GCG2" s="9"/>
      <c r="GCJ2" s="9"/>
      <c r="GCO2" s="9"/>
      <c r="GCR2" s="9"/>
      <c r="GCW2" s="9"/>
      <c r="GCZ2" s="9"/>
      <c r="GDE2" s="9"/>
      <c r="GDH2" s="9"/>
      <c r="GDM2" s="9"/>
      <c r="GDP2" s="9"/>
      <c r="GDU2" s="9"/>
      <c r="GDX2" s="9"/>
      <c r="GEC2" s="9"/>
      <c r="GEF2" s="9"/>
      <c r="GEK2" s="9"/>
      <c r="GEN2" s="9"/>
      <c r="GES2" s="9"/>
      <c r="GEV2" s="9"/>
      <c r="GFA2" s="9"/>
      <c r="GFD2" s="9"/>
      <c r="GFI2" s="9"/>
      <c r="GFL2" s="9"/>
      <c r="GFQ2" s="9"/>
      <c r="GFT2" s="9"/>
      <c r="GFY2" s="9"/>
      <c r="GGB2" s="9"/>
      <c r="GGG2" s="9"/>
      <c r="GGJ2" s="9"/>
      <c r="GGO2" s="9"/>
      <c r="GGR2" s="9"/>
      <c r="GGW2" s="9"/>
      <c r="GGZ2" s="9"/>
      <c r="GHE2" s="9"/>
      <c r="GHH2" s="9"/>
      <c r="GHM2" s="9"/>
      <c r="GHP2" s="9"/>
      <c r="GHU2" s="9"/>
      <c r="GHX2" s="9"/>
      <c r="GIC2" s="9"/>
      <c r="GIF2" s="9"/>
      <c r="GIK2" s="9"/>
      <c r="GIN2" s="9"/>
      <c r="GIS2" s="9"/>
      <c r="GIV2" s="9"/>
      <c r="GJA2" s="9"/>
      <c r="GJD2" s="9"/>
      <c r="GJI2" s="9"/>
      <c r="GJL2" s="9"/>
      <c r="GJQ2" s="9"/>
      <c r="GJT2" s="9"/>
      <c r="GJY2" s="9"/>
      <c r="GKB2" s="9"/>
      <c r="GKG2" s="9"/>
      <c r="GKJ2" s="9"/>
      <c r="GKO2" s="9"/>
      <c r="GKR2" s="9"/>
      <c r="GKW2" s="9"/>
      <c r="GKZ2" s="9"/>
      <c r="GLE2" s="9"/>
      <c r="GLH2" s="9"/>
      <c r="GLM2" s="9"/>
      <c r="GLP2" s="9"/>
      <c r="GLU2" s="9"/>
      <c r="GLX2" s="9"/>
      <c r="GMC2" s="9"/>
      <c r="GMF2" s="9"/>
      <c r="GMK2" s="9"/>
      <c r="GMN2" s="9"/>
      <c r="GMS2" s="9"/>
      <c r="GMV2" s="9"/>
      <c r="GNA2" s="9"/>
      <c r="GND2" s="9"/>
      <c r="GNI2" s="9"/>
      <c r="GNL2" s="9"/>
      <c r="GNQ2" s="9"/>
      <c r="GNT2" s="9"/>
      <c r="GNY2" s="9"/>
      <c r="GOB2" s="9"/>
      <c r="GOG2" s="9"/>
      <c r="GOJ2" s="9"/>
      <c r="GOO2" s="9"/>
      <c r="GOR2" s="9"/>
      <c r="GOW2" s="9"/>
      <c r="GOZ2" s="9"/>
      <c r="GPE2" s="9"/>
      <c r="GPH2" s="9"/>
      <c r="GPM2" s="9"/>
      <c r="GPP2" s="9"/>
      <c r="GPU2" s="9"/>
      <c r="GPX2" s="9"/>
      <c r="GQC2" s="9"/>
      <c r="GQF2" s="9"/>
      <c r="GQK2" s="9"/>
      <c r="GQN2" s="9"/>
      <c r="GQS2" s="9"/>
      <c r="GQV2" s="9"/>
      <c r="GRA2" s="9"/>
      <c r="GRD2" s="9"/>
      <c r="GRI2" s="9"/>
      <c r="GRL2" s="9"/>
      <c r="GRQ2" s="9"/>
      <c r="GRT2" s="9"/>
      <c r="GRY2" s="9"/>
      <c r="GSB2" s="9"/>
      <c r="GSG2" s="9"/>
      <c r="GSJ2" s="9"/>
      <c r="GSO2" s="9"/>
      <c r="GSR2" s="9"/>
      <c r="GSW2" s="9"/>
      <c r="GSZ2" s="9"/>
      <c r="GTE2" s="9"/>
      <c r="GTH2" s="9"/>
      <c r="GTM2" s="9"/>
      <c r="GTP2" s="9"/>
      <c r="GTU2" s="9"/>
      <c r="GTX2" s="9"/>
      <c r="GUC2" s="9"/>
      <c r="GUF2" s="9"/>
      <c r="GUK2" s="9"/>
      <c r="GUN2" s="9"/>
      <c r="GUS2" s="9"/>
      <c r="GUV2" s="9"/>
      <c r="GVA2" s="9"/>
      <c r="GVD2" s="9"/>
      <c r="GVI2" s="9"/>
      <c r="GVL2" s="9"/>
      <c r="GVQ2" s="9"/>
      <c r="GVT2" s="9"/>
      <c r="GVY2" s="9"/>
      <c r="GWB2" s="9"/>
      <c r="GWG2" s="9"/>
      <c r="GWJ2" s="9"/>
      <c r="GWO2" s="9"/>
      <c r="GWR2" s="9"/>
      <c r="GWW2" s="9"/>
      <c r="GWZ2" s="9"/>
      <c r="GXE2" s="9"/>
      <c r="GXH2" s="9"/>
      <c r="GXM2" s="9"/>
      <c r="GXP2" s="9"/>
      <c r="GXU2" s="9"/>
      <c r="GXX2" s="9"/>
      <c r="GYC2" s="9"/>
      <c r="GYF2" s="9"/>
      <c r="GYK2" s="9"/>
      <c r="GYN2" s="9"/>
      <c r="GYS2" s="9"/>
      <c r="GYV2" s="9"/>
      <c r="GZA2" s="9"/>
      <c r="GZD2" s="9"/>
      <c r="GZI2" s="9"/>
      <c r="GZL2" s="9"/>
      <c r="GZQ2" s="9"/>
      <c r="GZT2" s="9"/>
      <c r="GZY2" s="9"/>
      <c r="HAB2" s="9"/>
      <c r="HAG2" s="9"/>
      <c r="HAJ2" s="9"/>
      <c r="HAO2" s="9"/>
      <c r="HAR2" s="9"/>
      <c r="HAW2" s="9"/>
      <c r="HAZ2" s="9"/>
      <c r="HBE2" s="9"/>
      <c r="HBH2" s="9"/>
      <c r="HBM2" s="9"/>
      <c r="HBP2" s="9"/>
      <c r="HBU2" s="9"/>
      <c r="HBX2" s="9"/>
      <c r="HCC2" s="9"/>
      <c r="HCF2" s="9"/>
      <c r="HCK2" s="9"/>
      <c r="HCN2" s="9"/>
      <c r="HCS2" s="9"/>
      <c r="HCV2" s="9"/>
      <c r="HDA2" s="9"/>
      <c r="HDD2" s="9"/>
      <c r="HDI2" s="9"/>
      <c r="HDL2" s="9"/>
      <c r="HDQ2" s="9"/>
      <c r="HDT2" s="9"/>
      <c r="HDY2" s="9"/>
      <c r="HEB2" s="9"/>
      <c r="HEG2" s="9"/>
      <c r="HEJ2" s="9"/>
      <c r="HEO2" s="9"/>
      <c r="HER2" s="9"/>
      <c r="HEW2" s="9"/>
      <c r="HEZ2" s="9"/>
      <c r="HFE2" s="9"/>
      <c r="HFH2" s="9"/>
      <c r="HFM2" s="9"/>
      <c r="HFP2" s="9"/>
      <c r="HFU2" s="9"/>
      <c r="HFX2" s="9"/>
      <c r="HGC2" s="9"/>
      <c r="HGF2" s="9"/>
      <c r="HGK2" s="9"/>
      <c r="HGN2" s="9"/>
      <c r="HGS2" s="9"/>
      <c r="HGV2" s="9"/>
      <c r="HHA2" s="9"/>
      <c r="HHD2" s="9"/>
      <c r="HHI2" s="9"/>
      <c r="HHL2" s="9"/>
      <c r="HHQ2" s="9"/>
      <c r="HHT2" s="9"/>
      <c r="HHY2" s="9"/>
      <c r="HIB2" s="9"/>
      <c r="HIG2" s="9"/>
      <c r="HIJ2" s="9"/>
      <c r="HIO2" s="9"/>
      <c r="HIR2" s="9"/>
      <c r="HIW2" s="9"/>
      <c r="HIZ2" s="9"/>
      <c r="HJE2" s="9"/>
      <c r="HJH2" s="9"/>
      <c r="HJM2" s="9"/>
      <c r="HJP2" s="9"/>
      <c r="HJU2" s="9"/>
      <c r="HJX2" s="9"/>
      <c r="HKC2" s="9"/>
      <c r="HKF2" s="9"/>
      <c r="HKK2" s="9"/>
      <c r="HKN2" s="9"/>
      <c r="HKS2" s="9"/>
      <c r="HKV2" s="9"/>
      <c r="HLA2" s="9"/>
      <c r="HLD2" s="9"/>
      <c r="HLI2" s="9"/>
      <c r="HLL2" s="9"/>
      <c r="HLQ2" s="9"/>
      <c r="HLT2" s="9"/>
      <c r="HLY2" s="9"/>
      <c r="HMB2" s="9"/>
      <c r="HMG2" s="9"/>
      <c r="HMJ2" s="9"/>
      <c r="HMO2" s="9"/>
      <c r="HMR2" s="9"/>
      <c r="HMW2" s="9"/>
      <c r="HMZ2" s="9"/>
      <c r="HNE2" s="9"/>
      <c r="HNH2" s="9"/>
      <c r="HNM2" s="9"/>
      <c r="HNP2" s="9"/>
      <c r="HNU2" s="9"/>
      <c r="HNX2" s="9"/>
      <c r="HOC2" s="9"/>
      <c r="HOF2" s="9"/>
      <c r="HOK2" s="9"/>
      <c r="HON2" s="9"/>
      <c r="HOS2" s="9"/>
      <c r="HOV2" s="9"/>
      <c r="HPA2" s="9"/>
      <c r="HPD2" s="9"/>
      <c r="HPI2" s="9"/>
      <c r="HPL2" s="9"/>
      <c r="HPQ2" s="9"/>
      <c r="HPT2" s="9"/>
      <c r="HPY2" s="9"/>
      <c r="HQB2" s="9"/>
      <c r="HQG2" s="9"/>
      <c r="HQJ2" s="9"/>
      <c r="HQO2" s="9"/>
      <c r="HQR2" s="9"/>
      <c r="HQW2" s="9"/>
      <c r="HQZ2" s="9"/>
      <c r="HRE2" s="9"/>
      <c r="HRH2" s="9"/>
      <c r="HRM2" s="9"/>
      <c r="HRP2" s="9"/>
      <c r="HRU2" s="9"/>
      <c r="HRX2" s="9"/>
      <c r="HSC2" s="9"/>
      <c r="HSF2" s="9"/>
      <c r="HSK2" s="9"/>
      <c r="HSN2" s="9"/>
      <c r="HSS2" s="9"/>
      <c r="HSV2" s="9"/>
      <c r="HTA2" s="9"/>
      <c r="HTD2" s="9"/>
      <c r="HTI2" s="9"/>
      <c r="HTL2" s="9"/>
      <c r="HTQ2" s="9"/>
      <c r="HTT2" s="9"/>
      <c r="HTY2" s="9"/>
      <c r="HUB2" s="9"/>
      <c r="HUG2" s="9"/>
      <c r="HUJ2" s="9"/>
      <c r="HUO2" s="9"/>
      <c r="HUR2" s="9"/>
      <c r="HUW2" s="9"/>
      <c r="HUZ2" s="9"/>
      <c r="HVE2" s="9"/>
      <c r="HVH2" s="9"/>
      <c r="HVM2" s="9"/>
      <c r="HVP2" s="9"/>
      <c r="HVU2" s="9"/>
      <c r="HVX2" s="9"/>
      <c r="HWC2" s="9"/>
      <c r="HWF2" s="9"/>
      <c r="HWK2" s="9"/>
      <c r="HWN2" s="9"/>
      <c r="HWS2" s="9"/>
      <c r="HWV2" s="9"/>
      <c r="HXA2" s="9"/>
      <c r="HXD2" s="9"/>
      <c r="HXI2" s="9"/>
      <c r="HXL2" s="9"/>
      <c r="HXQ2" s="9"/>
      <c r="HXT2" s="9"/>
      <c r="HXY2" s="9"/>
      <c r="HYB2" s="9"/>
      <c r="HYG2" s="9"/>
      <c r="HYJ2" s="9"/>
      <c r="HYO2" s="9"/>
      <c r="HYR2" s="9"/>
      <c r="HYW2" s="9"/>
      <c r="HYZ2" s="9"/>
      <c r="HZE2" s="9"/>
      <c r="HZH2" s="9"/>
      <c r="HZM2" s="9"/>
      <c r="HZP2" s="9"/>
      <c r="HZU2" s="9"/>
      <c r="HZX2" s="9"/>
      <c r="IAC2" s="9"/>
      <c r="IAF2" s="9"/>
      <c r="IAK2" s="9"/>
      <c r="IAN2" s="9"/>
      <c r="IAS2" s="9"/>
      <c r="IAV2" s="9"/>
      <c r="IBA2" s="9"/>
      <c r="IBD2" s="9"/>
      <c r="IBI2" s="9"/>
      <c r="IBL2" s="9"/>
      <c r="IBQ2" s="9"/>
      <c r="IBT2" s="9"/>
      <c r="IBY2" s="9"/>
      <c r="ICB2" s="9"/>
      <c r="ICG2" s="9"/>
      <c r="ICJ2" s="9"/>
      <c r="ICO2" s="9"/>
      <c r="ICR2" s="9"/>
      <c r="ICW2" s="9"/>
      <c r="ICZ2" s="9"/>
      <c r="IDE2" s="9"/>
      <c r="IDH2" s="9"/>
      <c r="IDM2" s="9"/>
      <c r="IDP2" s="9"/>
      <c r="IDU2" s="9"/>
      <c r="IDX2" s="9"/>
      <c r="IEC2" s="9"/>
      <c r="IEF2" s="9"/>
      <c r="IEK2" s="9"/>
      <c r="IEN2" s="9"/>
      <c r="IES2" s="9"/>
      <c r="IEV2" s="9"/>
      <c r="IFA2" s="9"/>
      <c r="IFD2" s="9"/>
      <c r="IFI2" s="9"/>
      <c r="IFL2" s="9"/>
      <c r="IFQ2" s="9"/>
      <c r="IFT2" s="9"/>
      <c r="IFY2" s="9"/>
      <c r="IGB2" s="9"/>
      <c r="IGG2" s="9"/>
      <c r="IGJ2" s="9"/>
      <c r="IGO2" s="9"/>
      <c r="IGR2" s="9"/>
      <c r="IGW2" s="9"/>
      <c r="IGZ2" s="9"/>
      <c r="IHE2" s="9"/>
      <c r="IHH2" s="9"/>
      <c r="IHM2" s="9"/>
      <c r="IHP2" s="9"/>
      <c r="IHU2" s="9"/>
      <c r="IHX2" s="9"/>
      <c r="IIC2" s="9"/>
      <c r="IIF2" s="9"/>
      <c r="IIK2" s="9"/>
      <c r="IIN2" s="9"/>
      <c r="IIS2" s="9"/>
      <c r="IIV2" s="9"/>
      <c r="IJA2" s="9"/>
      <c r="IJD2" s="9"/>
      <c r="IJI2" s="9"/>
      <c r="IJL2" s="9"/>
      <c r="IJQ2" s="9"/>
      <c r="IJT2" s="9"/>
      <c r="IJY2" s="9"/>
      <c r="IKB2" s="9"/>
      <c r="IKG2" s="9"/>
      <c r="IKJ2" s="9"/>
      <c r="IKO2" s="9"/>
      <c r="IKR2" s="9"/>
      <c r="IKW2" s="9"/>
      <c r="IKZ2" s="9"/>
      <c r="ILE2" s="9"/>
      <c r="ILH2" s="9"/>
      <c r="ILM2" s="9"/>
      <c r="ILP2" s="9"/>
      <c r="ILU2" s="9"/>
      <c r="ILX2" s="9"/>
      <c r="IMC2" s="9"/>
      <c r="IMF2" s="9"/>
      <c r="IMK2" s="9"/>
      <c r="IMN2" s="9"/>
      <c r="IMS2" s="9"/>
      <c r="IMV2" s="9"/>
      <c r="INA2" s="9"/>
      <c r="IND2" s="9"/>
      <c r="INI2" s="9"/>
      <c r="INL2" s="9"/>
      <c r="INQ2" s="9"/>
      <c r="INT2" s="9"/>
      <c r="INY2" s="9"/>
      <c r="IOB2" s="9"/>
      <c r="IOG2" s="9"/>
      <c r="IOJ2" s="9"/>
      <c r="IOO2" s="9"/>
      <c r="IOR2" s="9"/>
      <c r="IOW2" s="9"/>
      <c r="IOZ2" s="9"/>
      <c r="IPE2" s="9"/>
      <c r="IPH2" s="9"/>
      <c r="IPM2" s="9"/>
      <c r="IPP2" s="9"/>
      <c r="IPU2" s="9"/>
      <c r="IPX2" s="9"/>
      <c r="IQC2" s="9"/>
      <c r="IQF2" s="9"/>
      <c r="IQK2" s="9"/>
      <c r="IQN2" s="9"/>
      <c r="IQS2" s="9"/>
      <c r="IQV2" s="9"/>
      <c r="IRA2" s="9"/>
      <c r="IRD2" s="9"/>
      <c r="IRI2" s="9"/>
      <c r="IRL2" s="9"/>
      <c r="IRQ2" s="9"/>
      <c r="IRT2" s="9"/>
      <c r="IRY2" s="9"/>
      <c r="ISB2" s="9"/>
      <c r="ISG2" s="9"/>
      <c r="ISJ2" s="9"/>
      <c r="ISO2" s="9"/>
      <c r="ISR2" s="9"/>
      <c r="ISW2" s="9"/>
      <c r="ISZ2" s="9"/>
      <c r="ITE2" s="9"/>
      <c r="ITH2" s="9"/>
      <c r="ITM2" s="9"/>
      <c r="ITP2" s="9"/>
      <c r="ITU2" s="9"/>
      <c r="ITX2" s="9"/>
      <c r="IUC2" s="9"/>
      <c r="IUF2" s="9"/>
      <c r="IUK2" s="9"/>
      <c r="IUN2" s="9"/>
      <c r="IUS2" s="9"/>
      <c r="IUV2" s="9"/>
      <c r="IVA2" s="9"/>
      <c r="IVD2" s="9"/>
      <c r="IVI2" s="9"/>
      <c r="IVL2" s="9"/>
      <c r="IVQ2" s="9"/>
      <c r="IVT2" s="9"/>
      <c r="IVY2" s="9"/>
      <c r="IWB2" s="9"/>
      <c r="IWG2" s="9"/>
      <c r="IWJ2" s="9"/>
      <c r="IWO2" s="9"/>
      <c r="IWR2" s="9"/>
      <c r="IWW2" s="9"/>
      <c r="IWZ2" s="9"/>
      <c r="IXE2" s="9"/>
      <c r="IXH2" s="9"/>
      <c r="IXM2" s="9"/>
      <c r="IXP2" s="9"/>
      <c r="IXU2" s="9"/>
      <c r="IXX2" s="9"/>
      <c r="IYC2" s="9"/>
      <c r="IYF2" s="9"/>
      <c r="IYK2" s="9"/>
      <c r="IYN2" s="9"/>
      <c r="IYS2" s="9"/>
      <c r="IYV2" s="9"/>
      <c r="IZA2" s="9"/>
      <c r="IZD2" s="9"/>
      <c r="IZI2" s="9"/>
      <c r="IZL2" s="9"/>
      <c r="IZQ2" s="9"/>
      <c r="IZT2" s="9"/>
      <c r="IZY2" s="9"/>
      <c r="JAB2" s="9"/>
      <c r="JAG2" s="9"/>
      <c r="JAJ2" s="9"/>
      <c r="JAO2" s="9"/>
      <c r="JAR2" s="9"/>
      <c r="JAW2" s="9"/>
      <c r="JAZ2" s="9"/>
      <c r="JBE2" s="9"/>
      <c r="JBH2" s="9"/>
      <c r="JBM2" s="9"/>
      <c r="JBP2" s="9"/>
      <c r="JBU2" s="9"/>
      <c r="JBX2" s="9"/>
      <c r="JCC2" s="9"/>
      <c r="JCF2" s="9"/>
      <c r="JCK2" s="9"/>
      <c r="JCN2" s="9"/>
      <c r="JCS2" s="9"/>
      <c r="JCV2" s="9"/>
      <c r="JDA2" s="9"/>
      <c r="JDD2" s="9"/>
      <c r="JDI2" s="9"/>
      <c r="JDL2" s="9"/>
      <c r="JDQ2" s="9"/>
      <c r="JDT2" s="9"/>
      <c r="JDY2" s="9"/>
      <c r="JEB2" s="9"/>
      <c r="JEG2" s="9"/>
      <c r="JEJ2" s="9"/>
      <c r="JEO2" s="9"/>
      <c r="JER2" s="9"/>
      <c r="JEW2" s="9"/>
      <c r="JEZ2" s="9"/>
      <c r="JFE2" s="9"/>
      <c r="JFH2" s="9"/>
      <c r="JFM2" s="9"/>
      <c r="JFP2" s="9"/>
      <c r="JFU2" s="9"/>
      <c r="JFX2" s="9"/>
      <c r="JGC2" s="9"/>
      <c r="JGF2" s="9"/>
      <c r="JGK2" s="9"/>
      <c r="JGN2" s="9"/>
      <c r="JGS2" s="9"/>
      <c r="JGV2" s="9"/>
      <c r="JHA2" s="9"/>
      <c r="JHD2" s="9"/>
      <c r="JHI2" s="9"/>
      <c r="JHL2" s="9"/>
      <c r="JHQ2" s="9"/>
      <c r="JHT2" s="9"/>
      <c r="JHY2" s="9"/>
      <c r="JIB2" s="9"/>
      <c r="JIG2" s="9"/>
      <c r="JIJ2" s="9"/>
      <c r="JIO2" s="9"/>
      <c r="JIR2" s="9"/>
      <c r="JIW2" s="9"/>
      <c r="JIZ2" s="9"/>
      <c r="JJE2" s="9"/>
      <c r="JJH2" s="9"/>
      <c r="JJM2" s="9"/>
      <c r="JJP2" s="9"/>
      <c r="JJU2" s="9"/>
      <c r="JJX2" s="9"/>
      <c r="JKC2" s="9"/>
      <c r="JKF2" s="9"/>
      <c r="JKK2" s="9"/>
      <c r="JKN2" s="9"/>
      <c r="JKS2" s="9"/>
      <c r="JKV2" s="9"/>
      <c r="JLA2" s="9"/>
      <c r="JLD2" s="9"/>
      <c r="JLI2" s="9"/>
      <c r="JLL2" s="9"/>
      <c r="JLQ2" s="9"/>
      <c r="JLT2" s="9"/>
      <c r="JLY2" s="9"/>
      <c r="JMB2" s="9"/>
      <c r="JMG2" s="9"/>
      <c r="JMJ2" s="9"/>
      <c r="JMO2" s="9"/>
      <c r="JMR2" s="9"/>
      <c r="JMW2" s="9"/>
      <c r="JMZ2" s="9"/>
      <c r="JNE2" s="9"/>
      <c r="JNH2" s="9"/>
      <c r="JNM2" s="9"/>
      <c r="JNP2" s="9"/>
      <c r="JNU2" s="9"/>
      <c r="JNX2" s="9"/>
      <c r="JOC2" s="9"/>
      <c r="JOF2" s="9"/>
      <c r="JOK2" s="9"/>
      <c r="JON2" s="9"/>
      <c r="JOS2" s="9"/>
      <c r="JOV2" s="9"/>
      <c r="JPA2" s="9"/>
      <c r="JPD2" s="9"/>
      <c r="JPI2" s="9"/>
      <c r="JPL2" s="9"/>
      <c r="JPQ2" s="9"/>
      <c r="JPT2" s="9"/>
      <c r="JPY2" s="9"/>
      <c r="JQB2" s="9"/>
      <c r="JQG2" s="9"/>
      <c r="JQJ2" s="9"/>
      <c r="JQO2" s="9"/>
      <c r="JQR2" s="9"/>
      <c r="JQW2" s="9"/>
      <c r="JQZ2" s="9"/>
      <c r="JRE2" s="9"/>
      <c r="JRH2" s="9"/>
      <c r="JRM2" s="9"/>
      <c r="JRP2" s="9"/>
      <c r="JRU2" s="9"/>
      <c r="JRX2" s="9"/>
      <c r="JSC2" s="9"/>
      <c r="JSF2" s="9"/>
      <c r="JSK2" s="9"/>
      <c r="JSN2" s="9"/>
      <c r="JSS2" s="9"/>
      <c r="JSV2" s="9"/>
      <c r="JTA2" s="9"/>
      <c r="JTD2" s="9"/>
      <c r="JTI2" s="9"/>
      <c r="JTL2" s="9"/>
      <c r="JTQ2" s="9"/>
      <c r="JTT2" s="9"/>
      <c r="JTY2" s="9"/>
      <c r="JUB2" s="9"/>
      <c r="JUG2" s="9"/>
      <c r="JUJ2" s="9"/>
      <c r="JUO2" s="9"/>
      <c r="JUR2" s="9"/>
      <c r="JUW2" s="9"/>
      <c r="JUZ2" s="9"/>
      <c r="JVE2" s="9"/>
      <c r="JVH2" s="9"/>
      <c r="JVM2" s="9"/>
      <c r="JVP2" s="9"/>
      <c r="JVU2" s="9"/>
      <c r="JVX2" s="9"/>
      <c r="JWC2" s="9"/>
      <c r="JWF2" s="9"/>
      <c r="JWK2" s="9"/>
      <c r="JWN2" s="9"/>
      <c r="JWS2" s="9"/>
      <c r="JWV2" s="9"/>
      <c r="JXA2" s="9"/>
      <c r="JXD2" s="9"/>
      <c r="JXI2" s="9"/>
      <c r="JXL2" s="9"/>
      <c r="JXQ2" s="9"/>
      <c r="JXT2" s="9"/>
      <c r="JXY2" s="9"/>
      <c r="JYB2" s="9"/>
      <c r="JYG2" s="9"/>
      <c r="JYJ2" s="9"/>
      <c r="JYO2" s="9"/>
      <c r="JYR2" s="9"/>
      <c r="JYW2" s="9"/>
      <c r="JYZ2" s="9"/>
      <c r="JZE2" s="9"/>
      <c r="JZH2" s="9"/>
      <c r="JZM2" s="9"/>
      <c r="JZP2" s="9"/>
      <c r="JZU2" s="9"/>
      <c r="JZX2" s="9"/>
      <c r="KAC2" s="9"/>
      <c r="KAF2" s="9"/>
      <c r="KAK2" s="9"/>
      <c r="KAN2" s="9"/>
      <c r="KAS2" s="9"/>
      <c r="KAV2" s="9"/>
      <c r="KBA2" s="9"/>
      <c r="KBD2" s="9"/>
      <c r="KBI2" s="9"/>
      <c r="KBL2" s="9"/>
      <c r="KBQ2" s="9"/>
      <c r="KBT2" s="9"/>
      <c r="KBY2" s="9"/>
      <c r="KCB2" s="9"/>
      <c r="KCG2" s="9"/>
      <c r="KCJ2" s="9"/>
      <c r="KCO2" s="9"/>
      <c r="KCR2" s="9"/>
      <c r="KCW2" s="9"/>
      <c r="KCZ2" s="9"/>
      <c r="KDE2" s="9"/>
      <c r="KDH2" s="9"/>
      <c r="KDM2" s="9"/>
      <c r="KDP2" s="9"/>
      <c r="KDU2" s="9"/>
      <c r="KDX2" s="9"/>
      <c r="KEC2" s="9"/>
      <c r="KEF2" s="9"/>
      <c r="KEK2" s="9"/>
      <c r="KEN2" s="9"/>
      <c r="KES2" s="9"/>
      <c r="KEV2" s="9"/>
      <c r="KFA2" s="9"/>
      <c r="KFD2" s="9"/>
      <c r="KFI2" s="9"/>
      <c r="KFL2" s="9"/>
      <c r="KFQ2" s="9"/>
      <c r="KFT2" s="9"/>
      <c r="KFY2" s="9"/>
      <c r="KGB2" s="9"/>
      <c r="KGG2" s="9"/>
      <c r="KGJ2" s="9"/>
      <c r="KGO2" s="9"/>
      <c r="KGR2" s="9"/>
      <c r="KGW2" s="9"/>
      <c r="KGZ2" s="9"/>
      <c r="KHE2" s="9"/>
      <c r="KHH2" s="9"/>
      <c r="KHM2" s="9"/>
      <c r="KHP2" s="9"/>
      <c r="KHU2" s="9"/>
      <c r="KHX2" s="9"/>
      <c r="KIC2" s="9"/>
      <c r="KIF2" s="9"/>
      <c r="KIK2" s="9"/>
      <c r="KIN2" s="9"/>
      <c r="KIS2" s="9"/>
      <c r="KIV2" s="9"/>
      <c r="KJA2" s="9"/>
      <c r="KJD2" s="9"/>
      <c r="KJI2" s="9"/>
      <c r="KJL2" s="9"/>
      <c r="KJQ2" s="9"/>
      <c r="KJT2" s="9"/>
      <c r="KJY2" s="9"/>
      <c r="KKB2" s="9"/>
      <c r="KKG2" s="9"/>
      <c r="KKJ2" s="9"/>
      <c r="KKO2" s="9"/>
      <c r="KKR2" s="9"/>
      <c r="KKW2" s="9"/>
      <c r="KKZ2" s="9"/>
      <c r="KLE2" s="9"/>
      <c r="KLH2" s="9"/>
      <c r="KLM2" s="9"/>
      <c r="KLP2" s="9"/>
      <c r="KLU2" s="9"/>
      <c r="KLX2" s="9"/>
      <c r="KMC2" s="9"/>
      <c r="KMF2" s="9"/>
      <c r="KMK2" s="9"/>
      <c r="KMN2" s="9"/>
      <c r="KMS2" s="9"/>
      <c r="KMV2" s="9"/>
      <c r="KNA2" s="9"/>
      <c r="KND2" s="9"/>
      <c r="KNI2" s="9"/>
      <c r="KNL2" s="9"/>
      <c r="KNQ2" s="9"/>
      <c r="KNT2" s="9"/>
      <c r="KNY2" s="9"/>
      <c r="KOB2" s="9"/>
      <c r="KOG2" s="9"/>
      <c r="KOJ2" s="9"/>
      <c r="KOO2" s="9"/>
      <c r="KOR2" s="9"/>
      <c r="KOW2" s="9"/>
      <c r="KOZ2" s="9"/>
      <c r="KPE2" s="9"/>
      <c r="KPH2" s="9"/>
      <c r="KPM2" s="9"/>
      <c r="KPP2" s="9"/>
      <c r="KPU2" s="9"/>
      <c r="KPX2" s="9"/>
      <c r="KQC2" s="9"/>
      <c r="KQF2" s="9"/>
      <c r="KQK2" s="9"/>
      <c r="KQN2" s="9"/>
      <c r="KQS2" s="9"/>
      <c r="KQV2" s="9"/>
      <c r="KRA2" s="9"/>
      <c r="KRD2" s="9"/>
      <c r="KRI2" s="9"/>
      <c r="KRL2" s="9"/>
      <c r="KRQ2" s="9"/>
      <c r="KRT2" s="9"/>
      <c r="KRY2" s="9"/>
      <c r="KSB2" s="9"/>
      <c r="KSG2" s="9"/>
      <c r="KSJ2" s="9"/>
      <c r="KSO2" s="9"/>
      <c r="KSR2" s="9"/>
      <c r="KSW2" s="9"/>
      <c r="KSZ2" s="9"/>
      <c r="KTE2" s="9"/>
      <c r="KTH2" s="9"/>
      <c r="KTM2" s="9"/>
      <c r="KTP2" s="9"/>
      <c r="KTU2" s="9"/>
      <c r="KTX2" s="9"/>
      <c r="KUC2" s="9"/>
      <c r="KUF2" s="9"/>
      <c r="KUK2" s="9"/>
      <c r="KUN2" s="9"/>
      <c r="KUS2" s="9"/>
      <c r="KUV2" s="9"/>
      <c r="KVA2" s="9"/>
      <c r="KVD2" s="9"/>
      <c r="KVI2" s="9"/>
      <c r="KVL2" s="9"/>
      <c r="KVQ2" s="9"/>
      <c r="KVT2" s="9"/>
      <c r="KVY2" s="9"/>
      <c r="KWB2" s="9"/>
      <c r="KWG2" s="9"/>
      <c r="KWJ2" s="9"/>
      <c r="KWO2" s="9"/>
      <c r="KWR2" s="9"/>
      <c r="KWW2" s="9"/>
      <c r="KWZ2" s="9"/>
      <c r="KXE2" s="9"/>
      <c r="KXH2" s="9"/>
      <c r="KXM2" s="9"/>
      <c r="KXP2" s="9"/>
      <c r="KXU2" s="9"/>
      <c r="KXX2" s="9"/>
      <c r="KYC2" s="9"/>
      <c r="KYF2" s="9"/>
      <c r="KYK2" s="9"/>
      <c r="KYN2" s="9"/>
      <c r="KYS2" s="9"/>
      <c r="KYV2" s="9"/>
      <c r="KZA2" s="9"/>
      <c r="KZD2" s="9"/>
      <c r="KZI2" s="9"/>
      <c r="KZL2" s="9"/>
      <c r="KZQ2" s="9"/>
      <c r="KZT2" s="9"/>
      <c r="KZY2" s="9"/>
      <c r="LAB2" s="9"/>
      <c r="LAG2" s="9"/>
      <c r="LAJ2" s="9"/>
      <c r="LAO2" s="9"/>
      <c r="LAR2" s="9"/>
      <c r="LAW2" s="9"/>
      <c r="LAZ2" s="9"/>
      <c r="LBE2" s="9"/>
      <c r="LBH2" s="9"/>
      <c r="LBM2" s="9"/>
      <c r="LBP2" s="9"/>
      <c r="LBU2" s="9"/>
      <c r="LBX2" s="9"/>
      <c r="LCC2" s="9"/>
      <c r="LCF2" s="9"/>
      <c r="LCK2" s="9"/>
      <c r="LCN2" s="9"/>
      <c r="LCS2" s="9"/>
      <c r="LCV2" s="9"/>
      <c r="LDA2" s="9"/>
      <c r="LDD2" s="9"/>
      <c r="LDI2" s="9"/>
      <c r="LDL2" s="9"/>
      <c r="LDQ2" s="9"/>
      <c r="LDT2" s="9"/>
      <c r="LDY2" s="9"/>
      <c r="LEB2" s="9"/>
      <c r="LEG2" s="9"/>
      <c r="LEJ2" s="9"/>
      <c r="LEO2" s="9"/>
      <c r="LER2" s="9"/>
      <c r="LEW2" s="9"/>
      <c r="LEZ2" s="9"/>
      <c r="LFE2" s="9"/>
      <c r="LFH2" s="9"/>
      <c r="LFM2" s="9"/>
      <c r="LFP2" s="9"/>
      <c r="LFU2" s="9"/>
      <c r="LFX2" s="9"/>
      <c r="LGC2" s="9"/>
      <c r="LGF2" s="9"/>
      <c r="LGK2" s="9"/>
      <c r="LGN2" s="9"/>
      <c r="LGS2" s="9"/>
      <c r="LGV2" s="9"/>
      <c r="LHA2" s="9"/>
      <c r="LHD2" s="9"/>
      <c r="LHI2" s="9"/>
      <c r="LHL2" s="9"/>
      <c r="LHQ2" s="9"/>
      <c r="LHT2" s="9"/>
      <c r="LHY2" s="9"/>
      <c r="LIB2" s="9"/>
      <c r="LIG2" s="9"/>
      <c r="LIJ2" s="9"/>
      <c r="LIO2" s="9"/>
      <c r="LIR2" s="9"/>
      <c r="LIW2" s="9"/>
      <c r="LIZ2" s="9"/>
      <c r="LJE2" s="9"/>
      <c r="LJH2" s="9"/>
      <c r="LJM2" s="9"/>
      <c r="LJP2" s="9"/>
      <c r="LJU2" s="9"/>
      <c r="LJX2" s="9"/>
      <c r="LKC2" s="9"/>
      <c r="LKF2" s="9"/>
      <c r="LKK2" s="9"/>
      <c r="LKN2" s="9"/>
      <c r="LKS2" s="9"/>
      <c r="LKV2" s="9"/>
      <c r="LLA2" s="9"/>
      <c r="LLD2" s="9"/>
      <c r="LLI2" s="9"/>
      <c r="LLL2" s="9"/>
      <c r="LLQ2" s="9"/>
      <c r="LLT2" s="9"/>
      <c r="LLY2" s="9"/>
      <c r="LMB2" s="9"/>
      <c r="LMG2" s="9"/>
      <c r="LMJ2" s="9"/>
      <c r="LMO2" s="9"/>
      <c r="LMR2" s="9"/>
      <c r="LMW2" s="9"/>
      <c r="LMZ2" s="9"/>
      <c r="LNE2" s="9"/>
      <c r="LNH2" s="9"/>
      <c r="LNM2" s="9"/>
      <c r="LNP2" s="9"/>
      <c r="LNU2" s="9"/>
      <c r="LNX2" s="9"/>
      <c r="LOC2" s="9"/>
      <c r="LOF2" s="9"/>
      <c r="LOK2" s="9"/>
      <c r="LON2" s="9"/>
      <c r="LOS2" s="9"/>
      <c r="LOV2" s="9"/>
      <c r="LPA2" s="9"/>
      <c r="LPD2" s="9"/>
      <c r="LPI2" s="9"/>
      <c r="LPL2" s="9"/>
      <c r="LPQ2" s="9"/>
      <c r="LPT2" s="9"/>
      <c r="LPY2" s="9"/>
      <c r="LQB2" s="9"/>
      <c r="LQG2" s="9"/>
      <c r="LQJ2" s="9"/>
      <c r="LQO2" s="9"/>
      <c r="LQR2" s="9"/>
      <c r="LQW2" s="9"/>
      <c r="LQZ2" s="9"/>
      <c r="LRE2" s="9"/>
      <c r="LRH2" s="9"/>
      <c r="LRM2" s="9"/>
      <c r="LRP2" s="9"/>
      <c r="LRU2" s="9"/>
      <c r="LRX2" s="9"/>
      <c r="LSC2" s="9"/>
      <c r="LSF2" s="9"/>
      <c r="LSK2" s="9"/>
      <c r="LSN2" s="9"/>
      <c r="LSS2" s="9"/>
      <c r="LSV2" s="9"/>
      <c r="LTA2" s="9"/>
      <c r="LTD2" s="9"/>
      <c r="LTI2" s="9"/>
      <c r="LTL2" s="9"/>
      <c r="LTQ2" s="9"/>
      <c r="LTT2" s="9"/>
      <c r="LTY2" s="9"/>
      <c r="LUB2" s="9"/>
      <c r="LUG2" s="9"/>
      <c r="LUJ2" s="9"/>
      <c r="LUO2" s="9"/>
      <c r="LUR2" s="9"/>
      <c r="LUW2" s="9"/>
      <c r="LUZ2" s="9"/>
      <c r="LVE2" s="9"/>
      <c r="LVH2" s="9"/>
      <c r="LVM2" s="9"/>
      <c r="LVP2" s="9"/>
      <c r="LVU2" s="9"/>
      <c r="LVX2" s="9"/>
      <c r="LWC2" s="9"/>
      <c r="LWF2" s="9"/>
      <c r="LWK2" s="9"/>
      <c r="LWN2" s="9"/>
      <c r="LWS2" s="9"/>
      <c r="LWV2" s="9"/>
      <c r="LXA2" s="9"/>
      <c r="LXD2" s="9"/>
      <c r="LXI2" s="9"/>
      <c r="LXL2" s="9"/>
      <c r="LXQ2" s="9"/>
      <c r="LXT2" s="9"/>
      <c r="LXY2" s="9"/>
      <c r="LYB2" s="9"/>
      <c r="LYG2" s="9"/>
      <c r="LYJ2" s="9"/>
      <c r="LYO2" s="9"/>
      <c r="LYR2" s="9"/>
      <c r="LYW2" s="9"/>
      <c r="LYZ2" s="9"/>
      <c r="LZE2" s="9"/>
      <c r="LZH2" s="9"/>
      <c r="LZM2" s="9"/>
      <c r="LZP2" s="9"/>
      <c r="LZU2" s="9"/>
      <c r="LZX2" s="9"/>
      <c r="MAC2" s="9"/>
      <c r="MAF2" s="9"/>
      <c r="MAK2" s="9"/>
      <c r="MAN2" s="9"/>
      <c r="MAS2" s="9"/>
      <c r="MAV2" s="9"/>
      <c r="MBA2" s="9"/>
      <c r="MBD2" s="9"/>
      <c r="MBI2" s="9"/>
      <c r="MBL2" s="9"/>
      <c r="MBQ2" s="9"/>
      <c r="MBT2" s="9"/>
      <c r="MBY2" s="9"/>
      <c r="MCB2" s="9"/>
      <c r="MCG2" s="9"/>
      <c r="MCJ2" s="9"/>
      <c r="MCO2" s="9"/>
      <c r="MCR2" s="9"/>
      <c r="MCW2" s="9"/>
      <c r="MCZ2" s="9"/>
      <c r="MDE2" s="9"/>
      <c r="MDH2" s="9"/>
      <c r="MDM2" s="9"/>
      <c r="MDP2" s="9"/>
      <c r="MDU2" s="9"/>
      <c r="MDX2" s="9"/>
      <c r="MEC2" s="9"/>
      <c r="MEF2" s="9"/>
      <c r="MEK2" s="9"/>
      <c r="MEN2" s="9"/>
      <c r="MES2" s="9"/>
      <c r="MEV2" s="9"/>
      <c r="MFA2" s="9"/>
      <c r="MFD2" s="9"/>
      <c r="MFI2" s="9"/>
      <c r="MFL2" s="9"/>
      <c r="MFQ2" s="9"/>
      <c r="MFT2" s="9"/>
      <c r="MFY2" s="9"/>
      <c r="MGB2" s="9"/>
      <c r="MGG2" s="9"/>
      <c r="MGJ2" s="9"/>
      <c r="MGO2" s="9"/>
      <c r="MGR2" s="9"/>
      <c r="MGW2" s="9"/>
      <c r="MGZ2" s="9"/>
      <c r="MHE2" s="9"/>
      <c r="MHH2" s="9"/>
      <c r="MHM2" s="9"/>
      <c r="MHP2" s="9"/>
      <c r="MHU2" s="9"/>
      <c r="MHX2" s="9"/>
      <c r="MIC2" s="9"/>
      <c r="MIF2" s="9"/>
      <c r="MIK2" s="9"/>
      <c r="MIN2" s="9"/>
      <c r="MIS2" s="9"/>
      <c r="MIV2" s="9"/>
      <c r="MJA2" s="9"/>
      <c r="MJD2" s="9"/>
      <c r="MJI2" s="9"/>
      <c r="MJL2" s="9"/>
      <c r="MJQ2" s="9"/>
      <c r="MJT2" s="9"/>
      <c r="MJY2" s="9"/>
      <c r="MKB2" s="9"/>
      <c r="MKG2" s="9"/>
      <c r="MKJ2" s="9"/>
      <c r="MKO2" s="9"/>
      <c r="MKR2" s="9"/>
      <c r="MKW2" s="9"/>
      <c r="MKZ2" s="9"/>
      <c r="MLE2" s="9"/>
      <c r="MLH2" s="9"/>
      <c r="MLM2" s="9"/>
      <c r="MLP2" s="9"/>
      <c r="MLU2" s="9"/>
      <c r="MLX2" s="9"/>
      <c r="MMC2" s="9"/>
      <c r="MMF2" s="9"/>
      <c r="MMK2" s="9"/>
      <c r="MMN2" s="9"/>
      <c r="MMS2" s="9"/>
      <c r="MMV2" s="9"/>
      <c r="MNA2" s="9"/>
      <c r="MND2" s="9"/>
      <c r="MNI2" s="9"/>
      <c r="MNL2" s="9"/>
      <c r="MNQ2" s="9"/>
      <c r="MNT2" s="9"/>
      <c r="MNY2" s="9"/>
      <c r="MOB2" s="9"/>
      <c r="MOG2" s="9"/>
      <c r="MOJ2" s="9"/>
      <c r="MOO2" s="9"/>
      <c r="MOR2" s="9"/>
      <c r="MOW2" s="9"/>
      <c r="MOZ2" s="9"/>
      <c r="MPE2" s="9"/>
      <c r="MPH2" s="9"/>
      <c r="MPM2" s="9"/>
      <c r="MPP2" s="9"/>
      <c r="MPU2" s="9"/>
      <c r="MPX2" s="9"/>
      <c r="MQC2" s="9"/>
      <c r="MQF2" s="9"/>
      <c r="MQK2" s="9"/>
      <c r="MQN2" s="9"/>
      <c r="MQS2" s="9"/>
      <c r="MQV2" s="9"/>
      <c r="MRA2" s="9"/>
      <c r="MRD2" s="9"/>
      <c r="MRI2" s="9"/>
      <c r="MRL2" s="9"/>
      <c r="MRQ2" s="9"/>
      <c r="MRT2" s="9"/>
      <c r="MRY2" s="9"/>
      <c r="MSB2" s="9"/>
      <c r="MSG2" s="9"/>
      <c r="MSJ2" s="9"/>
      <c r="MSO2" s="9"/>
      <c r="MSR2" s="9"/>
      <c r="MSW2" s="9"/>
      <c r="MSZ2" s="9"/>
      <c r="MTE2" s="9"/>
      <c r="MTH2" s="9"/>
      <c r="MTM2" s="9"/>
      <c r="MTP2" s="9"/>
      <c r="MTU2" s="9"/>
      <c r="MTX2" s="9"/>
      <c r="MUC2" s="9"/>
      <c r="MUF2" s="9"/>
      <c r="MUK2" s="9"/>
      <c r="MUN2" s="9"/>
      <c r="MUS2" s="9"/>
      <c r="MUV2" s="9"/>
      <c r="MVA2" s="9"/>
      <c r="MVD2" s="9"/>
      <c r="MVI2" s="9"/>
      <c r="MVL2" s="9"/>
      <c r="MVQ2" s="9"/>
      <c r="MVT2" s="9"/>
      <c r="MVY2" s="9"/>
      <c r="MWB2" s="9"/>
      <c r="MWG2" s="9"/>
      <c r="MWJ2" s="9"/>
      <c r="MWO2" s="9"/>
      <c r="MWR2" s="9"/>
      <c r="MWW2" s="9"/>
      <c r="MWZ2" s="9"/>
      <c r="MXE2" s="9"/>
      <c r="MXH2" s="9"/>
      <c r="MXM2" s="9"/>
      <c r="MXP2" s="9"/>
      <c r="MXU2" s="9"/>
      <c r="MXX2" s="9"/>
      <c r="MYC2" s="9"/>
      <c r="MYF2" s="9"/>
      <c r="MYK2" s="9"/>
      <c r="MYN2" s="9"/>
      <c r="MYS2" s="9"/>
      <c r="MYV2" s="9"/>
      <c r="MZA2" s="9"/>
      <c r="MZD2" s="9"/>
      <c r="MZI2" s="9"/>
      <c r="MZL2" s="9"/>
      <c r="MZQ2" s="9"/>
      <c r="MZT2" s="9"/>
      <c r="MZY2" s="9"/>
      <c r="NAB2" s="9"/>
      <c r="NAG2" s="9"/>
      <c r="NAJ2" s="9"/>
      <c r="NAO2" s="9"/>
      <c r="NAR2" s="9"/>
      <c r="NAW2" s="9"/>
      <c r="NAZ2" s="9"/>
      <c r="NBE2" s="9"/>
      <c r="NBH2" s="9"/>
      <c r="NBM2" s="9"/>
      <c r="NBP2" s="9"/>
      <c r="NBU2" s="9"/>
      <c r="NBX2" s="9"/>
      <c r="NCC2" s="9"/>
      <c r="NCF2" s="9"/>
      <c r="NCK2" s="9"/>
      <c r="NCN2" s="9"/>
      <c r="NCS2" s="9"/>
      <c r="NCV2" s="9"/>
      <c r="NDA2" s="9"/>
      <c r="NDD2" s="9"/>
      <c r="NDI2" s="9"/>
      <c r="NDL2" s="9"/>
      <c r="NDQ2" s="9"/>
      <c r="NDT2" s="9"/>
      <c r="NDY2" s="9"/>
      <c r="NEB2" s="9"/>
      <c r="NEG2" s="9"/>
      <c r="NEJ2" s="9"/>
      <c r="NEO2" s="9"/>
      <c r="NER2" s="9"/>
      <c r="NEW2" s="9"/>
      <c r="NEZ2" s="9"/>
      <c r="NFE2" s="9"/>
      <c r="NFH2" s="9"/>
      <c r="NFM2" s="9"/>
      <c r="NFP2" s="9"/>
      <c r="NFU2" s="9"/>
      <c r="NFX2" s="9"/>
      <c r="NGC2" s="9"/>
      <c r="NGF2" s="9"/>
      <c r="NGK2" s="9"/>
      <c r="NGN2" s="9"/>
      <c r="NGS2" s="9"/>
      <c r="NGV2" s="9"/>
      <c r="NHA2" s="9"/>
      <c r="NHD2" s="9"/>
      <c r="NHI2" s="9"/>
      <c r="NHL2" s="9"/>
      <c r="NHQ2" s="9"/>
      <c r="NHT2" s="9"/>
      <c r="NHY2" s="9"/>
      <c r="NIB2" s="9"/>
      <c r="NIG2" s="9"/>
      <c r="NIJ2" s="9"/>
      <c r="NIO2" s="9"/>
      <c r="NIR2" s="9"/>
      <c r="NIW2" s="9"/>
      <c r="NIZ2" s="9"/>
      <c r="NJE2" s="9"/>
      <c r="NJH2" s="9"/>
      <c r="NJM2" s="9"/>
      <c r="NJP2" s="9"/>
      <c r="NJU2" s="9"/>
      <c r="NJX2" s="9"/>
      <c r="NKC2" s="9"/>
      <c r="NKF2" s="9"/>
      <c r="NKK2" s="9"/>
      <c r="NKN2" s="9"/>
      <c r="NKS2" s="9"/>
      <c r="NKV2" s="9"/>
      <c r="NLA2" s="9"/>
      <c r="NLD2" s="9"/>
      <c r="NLI2" s="9"/>
      <c r="NLL2" s="9"/>
      <c r="NLQ2" s="9"/>
      <c r="NLT2" s="9"/>
      <c r="NLY2" s="9"/>
      <c r="NMB2" s="9"/>
      <c r="NMG2" s="9"/>
      <c r="NMJ2" s="9"/>
      <c r="NMO2" s="9"/>
      <c r="NMR2" s="9"/>
      <c r="NMW2" s="9"/>
      <c r="NMZ2" s="9"/>
      <c r="NNE2" s="9"/>
      <c r="NNH2" s="9"/>
      <c r="NNM2" s="9"/>
      <c r="NNP2" s="9"/>
      <c r="NNU2" s="9"/>
      <c r="NNX2" s="9"/>
      <c r="NOC2" s="9"/>
      <c r="NOF2" s="9"/>
      <c r="NOK2" s="9"/>
      <c r="NON2" s="9"/>
      <c r="NOS2" s="9"/>
      <c r="NOV2" s="9"/>
      <c r="NPA2" s="9"/>
      <c r="NPD2" s="9"/>
      <c r="NPI2" s="9"/>
      <c r="NPL2" s="9"/>
      <c r="NPQ2" s="9"/>
      <c r="NPT2" s="9"/>
      <c r="NPY2" s="9"/>
      <c r="NQB2" s="9"/>
      <c r="NQG2" s="9"/>
      <c r="NQJ2" s="9"/>
      <c r="NQO2" s="9"/>
      <c r="NQR2" s="9"/>
      <c r="NQW2" s="9"/>
      <c r="NQZ2" s="9"/>
      <c r="NRE2" s="9"/>
      <c r="NRH2" s="9"/>
      <c r="NRM2" s="9"/>
      <c r="NRP2" s="9"/>
      <c r="NRU2" s="9"/>
      <c r="NRX2" s="9"/>
      <c r="NSC2" s="9"/>
      <c r="NSF2" s="9"/>
      <c r="NSK2" s="9"/>
      <c r="NSN2" s="9"/>
      <c r="NSS2" s="9"/>
      <c r="NSV2" s="9"/>
      <c r="NTA2" s="9"/>
      <c r="NTD2" s="9"/>
      <c r="NTI2" s="9"/>
      <c r="NTL2" s="9"/>
      <c r="NTQ2" s="9"/>
      <c r="NTT2" s="9"/>
      <c r="NTY2" s="9"/>
      <c r="NUB2" s="9"/>
      <c r="NUG2" s="9"/>
      <c r="NUJ2" s="9"/>
      <c r="NUO2" s="9"/>
      <c r="NUR2" s="9"/>
      <c r="NUW2" s="9"/>
      <c r="NUZ2" s="9"/>
      <c r="NVE2" s="9"/>
      <c r="NVH2" s="9"/>
      <c r="NVM2" s="9"/>
      <c r="NVP2" s="9"/>
      <c r="NVU2" s="9"/>
      <c r="NVX2" s="9"/>
      <c r="NWC2" s="9"/>
      <c r="NWF2" s="9"/>
      <c r="NWK2" s="9"/>
      <c r="NWN2" s="9"/>
      <c r="NWS2" s="9"/>
      <c r="NWV2" s="9"/>
      <c r="NXA2" s="9"/>
      <c r="NXD2" s="9"/>
      <c r="NXI2" s="9"/>
      <c r="NXL2" s="9"/>
      <c r="NXQ2" s="9"/>
      <c r="NXT2" s="9"/>
      <c r="NXY2" s="9"/>
      <c r="NYB2" s="9"/>
      <c r="NYG2" s="9"/>
      <c r="NYJ2" s="9"/>
      <c r="NYO2" s="9"/>
      <c r="NYR2" s="9"/>
      <c r="NYW2" s="9"/>
      <c r="NYZ2" s="9"/>
      <c r="NZE2" s="9"/>
      <c r="NZH2" s="9"/>
      <c r="NZM2" s="9"/>
      <c r="NZP2" s="9"/>
      <c r="NZU2" s="9"/>
      <c r="NZX2" s="9"/>
      <c r="OAC2" s="9"/>
      <c r="OAF2" s="9"/>
      <c r="OAK2" s="9"/>
      <c r="OAN2" s="9"/>
      <c r="OAS2" s="9"/>
      <c r="OAV2" s="9"/>
      <c r="OBA2" s="9"/>
      <c r="OBD2" s="9"/>
      <c r="OBI2" s="9"/>
      <c r="OBL2" s="9"/>
      <c r="OBQ2" s="9"/>
      <c r="OBT2" s="9"/>
      <c r="OBY2" s="9"/>
      <c r="OCB2" s="9"/>
      <c r="OCG2" s="9"/>
      <c r="OCJ2" s="9"/>
      <c r="OCO2" s="9"/>
      <c r="OCR2" s="9"/>
      <c r="OCW2" s="9"/>
      <c r="OCZ2" s="9"/>
      <c r="ODE2" s="9"/>
      <c r="ODH2" s="9"/>
      <c r="ODM2" s="9"/>
      <c r="ODP2" s="9"/>
      <c r="ODU2" s="9"/>
      <c r="ODX2" s="9"/>
      <c r="OEC2" s="9"/>
      <c r="OEF2" s="9"/>
      <c r="OEK2" s="9"/>
      <c r="OEN2" s="9"/>
      <c r="OES2" s="9"/>
      <c r="OEV2" s="9"/>
      <c r="OFA2" s="9"/>
      <c r="OFD2" s="9"/>
      <c r="OFI2" s="9"/>
      <c r="OFL2" s="9"/>
      <c r="OFQ2" s="9"/>
      <c r="OFT2" s="9"/>
      <c r="OFY2" s="9"/>
      <c r="OGB2" s="9"/>
      <c r="OGG2" s="9"/>
      <c r="OGJ2" s="9"/>
      <c r="OGO2" s="9"/>
      <c r="OGR2" s="9"/>
      <c r="OGW2" s="9"/>
      <c r="OGZ2" s="9"/>
      <c r="OHE2" s="9"/>
      <c r="OHH2" s="9"/>
      <c r="OHM2" s="9"/>
      <c r="OHP2" s="9"/>
      <c r="OHU2" s="9"/>
      <c r="OHX2" s="9"/>
      <c r="OIC2" s="9"/>
      <c r="OIF2" s="9"/>
      <c r="OIK2" s="9"/>
      <c r="OIN2" s="9"/>
      <c r="OIS2" s="9"/>
      <c r="OIV2" s="9"/>
      <c r="OJA2" s="9"/>
      <c r="OJD2" s="9"/>
      <c r="OJI2" s="9"/>
      <c r="OJL2" s="9"/>
      <c r="OJQ2" s="9"/>
      <c r="OJT2" s="9"/>
      <c r="OJY2" s="9"/>
      <c r="OKB2" s="9"/>
      <c r="OKG2" s="9"/>
      <c r="OKJ2" s="9"/>
      <c r="OKO2" s="9"/>
      <c r="OKR2" s="9"/>
      <c r="OKW2" s="9"/>
      <c r="OKZ2" s="9"/>
      <c r="OLE2" s="9"/>
      <c r="OLH2" s="9"/>
      <c r="OLM2" s="9"/>
      <c r="OLP2" s="9"/>
      <c r="OLU2" s="9"/>
      <c r="OLX2" s="9"/>
      <c r="OMC2" s="9"/>
      <c r="OMF2" s="9"/>
      <c r="OMK2" s="9"/>
      <c r="OMN2" s="9"/>
      <c r="OMS2" s="9"/>
      <c r="OMV2" s="9"/>
      <c r="ONA2" s="9"/>
      <c r="OND2" s="9"/>
      <c r="ONI2" s="9"/>
      <c r="ONL2" s="9"/>
      <c r="ONQ2" s="9"/>
      <c r="ONT2" s="9"/>
      <c r="ONY2" s="9"/>
      <c r="OOB2" s="9"/>
      <c r="OOG2" s="9"/>
      <c r="OOJ2" s="9"/>
      <c r="OOO2" s="9"/>
      <c r="OOR2" s="9"/>
      <c r="OOW2" s="9"/>
      <c r="OOZ2" s="9"/>
      <c r="OPE2" s="9"/>
      <c r="OPH2" s="9"/>
      <c r="OPM2" s="9"/>
      <c r="OPP2" s="9"/>
      <c r="OPU2" s="9"/>
      <c r="OPX2" s="9"/>
      <c r="OQC2" s="9"/>
      <c r="OQF2" s="9"/>
      <c r="OQK2" s="9"/>
      <c r="OQN2" s="9"/>
      <c r="OQS2" s="9"/>
      <c r="OQV2" s="9"/>
      <c r="ORA2" s="9"/>
      <c r="ORD2" s="9"/>
      <c r="ORI2" s="9"/>
      <c r="ORL2" s="9"/>
      <c r="ORQ2" s="9"/>
      <c r="ORT2" s="9"/>
      <c r="ORY2" s="9"/>
      <c r="OSB2" s="9"/>
      <c r="OSG2" s="9"/>
      <c r="OSJ2" s="9"/>
      <c r="OSO2" s="9"/>
      <c r="OSR2" s="9"/>
      <c r="OSW2" s="9"/>
      <c r="OSZ2" s="9"/>
      <c r="OTE2" s="9"/>
      <c r="OTH2" s="9"/>
      <c r="OTM2" s="9"/>
      <c r="OTP2" s="9"/>
      <c r="OTU2" s="9"/>
      <c r="OTX2" s="9"/>
      <c r="OUC2" s="9"/>
      <c r="OUF2" s="9"/>
      <c r="OUK2" s="9"/>
      <c r="OUN2" s="9"/>
      <c r="OUS2" s="9"/>
      <c r="OUV2" s="9"/>
      <c r="OVA2" s="9"/>
      <c r="OVD2" s="9"/>
      <c r="OVI2" s="9"/>
      <c r="OVL2" s="9"/>
      <c r="OVQ2" s="9"/>
      <c r="OVT2" s="9"/>
      <c r="OVY2" s="9"/>
      <c r="OWB2" s="9"/>
      <c r="OWG2" s="9"/>
      <c r="OWJ2" s="9"/>
      <c r="OWO2" s="9"/>
      <c r="OWR2" s="9"/>
      <c r="OWW2" s="9"/>
      <c r="OWZ2" s="9"/>
      <c r="OXE2" s="9"/>
      <c r="OXH2" s="9"/>
      <c r="OXM2" s="9"/>
      <c r="OXP2" s="9"/>
      <c r="OXU2" s="9"/>
      <c r="OXX2" s="9"/>
      <c r="OYC2" s="9"/>
      <c r="OYF2" s="9"/>
      <c r="OYK2" s="9"/>
      <c r="OYN2" s="9"/>
      <c r="OYS2" s="9"/>
      <c r="OYV2" s="9"/>
      <c r="OZA2" s="9"/>
      <c r="OZD2" s="9"/>
      <c r="OZI2" s="9"/>
      <c r="OZL2" s="9"/>
      <c r="OZQ2" s="9"/>
      <c r="OZT2" s="9"/>
      <c r="OZY2" s="9"/>
      <c r="PAB2" s="9"/>
      <c r="PAG2" s="9"/>
      <c r="PAJ2" s="9"/>
      <c r="PAO2" s="9"/>
      <c r="PAR2" s="9"/>
      <c r="PAW2" s="9"/>
      <c r="PAZ2" s="9"/>
      <c r="PBE2" s="9"/>
      <c r="PBH2" s="9"/>
      <c r="PBM2" s="9"/>
      <c r="PBP2" s="9"/>
      <c r="PBU2" s="9"/>
      <c r="PBX2" s="9"/>
      <c r="PCC2" s="9"/>
      <c r="PCF2" s="9"/>
      <c r="PCK2" s="9"/>
      <c r="PCN2" s="9"/>
      <c r="PCS2" s="9"/>
      <c r="PCV2" s="9"/>
      <c r="PDA2" s="9"/>
      <c r="PDD2" s="9"/>
      <c r="PDI2" s="9"/>
      <c r="PDL2" s="9"/>
      <c r="PDQ2" s="9"/>
      <c r="PDT2" s="9"/>
      <c r="PDY2" s="9"/>
      <c r="PEB2" s="9"/>
      <c r="PEG2" s="9"/>
      <c r="PEJ2" s="9"/>
      <c r="PEO2" s="9"/>
      <c r="PER2" s="9"/>
      <c r="PEW2" s="9"/>
      <c r="PEZ2" s="9"/>
      <c r="PFE2" s="9"/>
      <c r="PFH2" s="9"/>
      <c r="PFM2" s="9"/>
      <c r="PFP2" s="9"/>
      <c r="PFU2" s="9"/>
      <c r="PFX2" s="9"/>
      <c r="PGC2" s="9"/>
      <c r="PGF2" s="9"/>
      <c r="PGK2" s="9"/>
      <c r="PGN2" s="9"/>
      <c r="PGS2" s="9"/>
      <c r="PGV2" s="9"/>
      <c r="PHA2" s="9"/>
      <c r="PHD2" s="9"/>
      <c r="PHI2" s="9"/>
      <c r="PHL2" s="9"/>
      <c r="PHQ2" s="9"/>
      <c r="PHT2" s="9"/>
      <c r="PHY2" s="9"/>
      <c r="PIB2" s="9"/>
      <c r="PIG2" s="9"/>
      <c r="PIJ2" s="9"/>
      <c r="PIO2" s="9"/>
      <c r="PIR2" s="9"/>
      <c r="PIW2" s="9"/>
      <c r="PIZ2" s="9"/>
      <c r="PJE2" s="9"/>
      <c r="PJH2" s="9"/>
      <c r="PJM2" s="9"/>
      <c r="PJP2" s="9"/>
      <c r="PJU2" s="9"/>
      <c r="PJX2" s="9"/>
      <c r="PKC2" s="9"/>
      <c r="PKF2" s="9"/>
      <c r="PKK2" s="9"/>
      <c r="PKN2" s="9"/>
      <c r="PKS2" s="9"/>
      <c r="PKV2" s="9"/>
      <c r="PLA2" s="9"/>
      <c r="PLD2" s="9"/>
      <c r="PLI2" s="9"/>
      <c r="PLL2" s="9"/>
      <c r="PLQ2" s="9"/>
      <c r="PLT2" s="9"/>
      <c r="PLY2" s="9"/>
      <c r="PMB2" s="9"/>
      <c r="PMG2" s="9"/>
      <c r="PMJ2" s="9"/>
      <c r="PMO2" s="9"/>
      <c r="PMR2" s="9"/>
      <c r="PMW2" s="9"/>
      <c r="PMZ2" s="9"/>
      <c r="PNE2" s="9"/>
      <c r="PNH2" s="9"/>
      <c r="PNM2" s="9"/>
      <c r="PNP2" s="9"/>
      <c r="PNU2" s="9"/>
      <c r="PNX2" s="9"/>
      <c r="POC2" s="9"/>
      <c r="POF2" s="9"/>
      <c r="POK2" s="9"/>
      <c r="PON2" s="9"/>
      <c r="POS2" s="9"/>
      <c r="POV2" s="9"/>
      <c r="PPA2" s="9"/>
      <c r="PPD2" s="9"/>
      <c r="PPI2" s="9"/>
      <c r="PPL2" s="9"/>
      <c r="PPQ2" s="9"/>
      <c r="PPT2" s="9"/>
      <c r="PPY2" s="9"/>
      <c r="PQB2" s="9"/>
      <c r="PQG2" s="9"/>
      <c r="PQJ2" s="9"/>
      <c r="PQO2" s="9"/>
      <c r="PQR2" s="9"/>
      <c r="PQW2" s="9"/>
      <c r="PQZ2" s="9"/>
      <c r="PRE2" s="9"/>
      <c r="PRH2" s="9"/>
      <c r="PRM2" s="9"/>
      <c r="PRP2" s="9"/>
      <c r="PRU2" s="9"/>
      <c r="PRX2" s="9"/>
      <c r="PSC2" s="9"/>
      <c r="PSF2" s="9"/>
      <c r="PSK2" s="9"/>
      <c r="PSN2" s="9"/>
      <c r="PSS2" s="9"/>
      <c r="PSV2" s="9"/>
      <c r="PTA2" s="9"/>
      <c r="PTD2" s="9"/>
      <c r="PTI2" s="9"/>
      <c r="PTL2" s="9"/>
      <c r="PTQ2" s="9"/>
      <c r="PTT2" s="9"/>
      <c r="PTY2" s="9"/>
      <c r="PUB2" s="9"/>
      <c r="PUG2" s="9"/>
      <c r="PUJ2" s="9"/>
      <c r="PUO2" s="9"/>
      <c r="PUR2" s="9"/>
      <c r="PUW2" s="9"/>
      <c r="PUZ2" s="9"/>
      <c r="PVE2" s="9"/>
      <c r="PVH2" s="9"/>
      <c r="PVM2" s="9"/>
      <c r="PVP2" s="9"/>
      <c r="PVU2" s="9"/>
      <c r="PVX2" s="9"/>
      <c r="PWC2" s="9"/>
      <c r="PWF2" s="9"/>
      <c r="PWK2" s="9"/>
      <c r="PWN2" s="9"/>
      <c r="PWS2" s="9"/>
      <c r="PWV2" s="9"/>
      <c r="PXA2" s="9"/>
      <c r="PXD2" s="9"/>
      <c r="PXI2" s="9"/>
      <c r="PXL2" s="9"/>
      <c r="PXQ2" s="9"/>
      <c r="PXT2" s="9"/>
      <c r="PXY2" s="9"/>
      <c r="PYB2" s="9"/>
      <c r="PYG2" s="9"/>
      <c r="PYJ2" s="9"/>
      <c r="PYO2" s="9"/>
      <c r="PYR2" s="9"/>
      <c r="PYW2" s="9"/>
      <c r="PYZ2" s="9"/>
      <c r="PZE2" s="9"/>
      <c r="PZH2" s="9"/>
      <c r="PZM2" s="9"/>
      <c r="PZP2" s="9"/>
      <c r="PZU2" s="9"/>
      <c r="PZX2" s="9"/>
      <c r="QAC2" s="9"/>
      <c r="QAF2" s="9"/>
      <c r="QAK2" s="9"/>
      <c r="QAN2" s="9"/>
      <c r="QAS2" s="9"/>
      <c r="QAV2" s="9"/>
      <c r="QBA2" s="9"/>
      <c r="QBD2" s="9"/>
      <c r="QBI2" s="9"/>
      <c r="QBL2" s="9"/>
      <c r="QBQ2" s="9"/>
      <c r="QBT2" s="9"/>
      <c r="QBY2" s="9"/>
      <c r="QCB2" s="9"/>
      <c r="QCG2" s="9"/>
      <c r="QCJ2" s="9"/>
      <c r="QCO2" s="9"/>
      <c r="QCR2" s="9"/>
      <c r="QCW2" s="9"/>
      <c r="QCZ2" s="9"/>
      <c r="QDE2" s="9"/>
      <c r="QDH2" s="9"/>
      <c r="QDM2" s="9"/>
      <c r="QDP2" s="9"/>
      <c r="QDU2" s="9"/>
      <c r="QDX2" s="9"/>
      <c r="QEC2" s="9"/>
      <c r="QEF2" s="9"/>
      <c r="QEK2" s="9"/>
      <c r="QEN2" s="9"/>
      <c r="QES2" s="9"/>
      <c r="QEV2" s="9"/>
      <c r="QFA2" s="9"/>
      <c r="QFD2" s="9"/>
      <c r="QFI2" s="9"/>
      <c r="QFL2" s="9"/>
      <c r="QFQ2" s="9"/>
      <c r="QFT2" s="9"/>
      <c r="QFY2" s="9"/>
      <c r="QGB2" s="9"/>
      <c r="QGG2" s="9"/>
      <c r="QGJ2" s="9"/>
      <c r="QGO2" s="9"/>
      <c r="QGR2" s="9"/>
      <c r="QGW2" s="9"/>
      <c r="QGZ2" s="9"/>
      <c r="QHE2" s="9"/>
      <c r="QHH2" s="9"/>
      <c r="QHM2" s="9"/>
      <c r="QHP2" s="9"/>
      <c r="QHU2" s="9"/>
      <c r="QHX2" s="9"/>
      <c r="QIC2" s="9"/>
      <c r="QIF2" s="9"/>
      <c r="QIK2" s="9"/>
      <c r="QIN2" s="9"/>
      <c r="QIS2" s="9"/>
      <c r="QIV2" s="9"/>
      <c r="QJA2" s="9"/>
      <c r="QJD2" s="9"/>
      <c r="QJI2" s="9"/>
      <c r="QJL2" s="9"/>
      <c r="QJQ2" s="9"/>
      <c r="QJT2" s="9"/>
      <c r="QJY2" s="9"/>
      <c r="QKB2" s="9"/>
      <c r="QKG2" s="9"/>
      <c r="QKJ2" s="9"/>
      <c r="QKO2" s="9"/>
      <c r="QKR2" s="9"/>
      <c r="QKW2" s="9"/>
      <c r="QKZ2" s="9"/>
      <c r="QLE2" s="9"/>
      <c r="QLH2" s="9"/>
      <c r="QLM2" s="9"/>
      <c r="QLP2" s="9"/>
      <c r="QLU2" s="9"/>
      <c r="QLX2" s="9"/>
      <c r="QMC2" s="9"/>
      <c r="QMF2" s="9"/>
      <c r="QMK2" s="9"/>
      <c r="QMN2" s="9"/>
      <c r="QMS2" s="9"/>
      <c r="QMV2" s="9"/>
      <c r="QNA2" s="9"/>
      <c r="QND2" s="9"/>
      <c r="QNI2" s="9"/>
      <c r="QNL2" s="9"/>
      <c r="QNQ2" s="9"/>
      <c r="QNT2" s="9"/>
      <c r="QNY2" s="9"/>
      <c r="QOB2" s="9"/>
      <c r="QOG2" s="9"/>
      <c r="QOJ2" s="9"/>
      <c r="QOO2" s="9"/>
      <c r="QOR2" s="9"/>
      <c r="QOW2" s="9"/>
      <c r="QOZ2" s="9"/>
      <c r="QPE2" s="9"/>
      <c r="QPH2" s="9"/>
      <c r="QPM2" s="9"/>
      <c r="QPP2" s="9"/>
      <c r="QPU2" s="9"/>
      <c r="QPX2" s="9"/>
      <c r="QQC2" s="9"/>
      <c r="QQF2" s="9"/>
      <c r="QQK2" s="9"/>
      <c r="QQN2" s="9"/>
      <c r="QQS2" s="9"/>
      <c r="QQV2" s="9"/>
      <c r="QRA2" s="9"/>
      <c r="QRD2" s="9"/>
      <c r="QRI2" s="9"/>
      <c r="QRL2" s="9"/>
      <c r="QRQ2" s="9"/>
      <c r="QRT2" s="9"/>
      <c r="QRY2" s="9"/>
      <c r="QSB2" s="9"/>
      <c r="QSG2" s="9"/>
      <c r="QSJ2" s="9"/>
      <c r="QSO2" s="9"/>
      <c r="QSR2" s="9"/>
      <c r="QSW2" s="9"/>
      <c r="QSZ2" s="9"/>
      <c r="QTE2" s="9"/>
      <c r="QTH2" s="9"/>
      <c r="QTM2" s="9"/>
      <c r="QTP2" s="9"/>
      <c r="QTU2" s="9"/>
      <c r="QTX2" s="9"/>
      <c r="QUC2" s="9"/>
      <c r="QUF2" s="9"/>
      <c r="QUK2" s="9"/>
      <c r="QUN2" s="9"/>
      <c r="QUS2" s="9"/>
      <c r="QUV2" s="9"/>
      <c r="QVA2" s="9"/>
      <c r="QVD2" s="9"/>
      <c r="QVI2" s="9"/>
      <c r="QVL2" s="9"/>
      <c r="QVQ2" s="9"/>
      <c r="QVT2" s="9"/>
      <c r="QVY2" s="9"/>
      <c r="QWB2" s="9"/>
      <c r="QWG2" s="9"/>
      <c r="QWJ2" s="9"/>
      <c r="QWO2" s="9"/>
      <c r="QWR2" s="9"/>
      <c r="QWW2" s="9"/>
      <c r="QWZ2" s="9"/>
      <c r="QXE2" s="9"/>
      <c r="QXH2" s="9"/>
      <c r="QXM2" s="9"/>
      <c r="QXP2" s="9"/>
      <c r="QXU2" s="9"/>
      <c r="QXX2" s="9"/>
      <c r="QYC2" s="9"/>
      <c r="QYF2" s="9"/>
      <c r="QYK2" s="9"/>
      <c r="QYN2" s="9"/>
      <c r="QYS2" s="9"/>
      <c r="QYV2" s="9"/>
      <c r="QZA2" s="9"/>
      <c r="QZD2" s="9"/>
      <c r="QZI2" s="9"/>
      <c r="QZL2" s="9"/>
      <c r="QZQ2" s="9"/>
      <c r="QZT2" s="9"/>
      <c r="QZY2" s="9"/>
      <c r="RAB2" s="9"/>
      <c r="RAG2" s="9"/>
      <c r="RAJ2" s="9"/>
      <c r="RAO2" s="9"/>
      <c r="RAR2" s="9"/>
      <c r="RAW2" s="9"/>
      <c r="RAZ2" s="9"/>
      <c r="RBE2" s="9"/>
      <c r="RBH2" s="9"/>
      <c r="RBM2" s="9"/>
      <c r="RBP2" s="9"/>
      <c r="RBU2" s="9"/>
      <c r="RBX2" s="9"/>
      <c r="RCC2" s="9"/>
      <c r="RCF2" s="9"/>
      <c r="RCK2" s="9"/>
      <c r="RCN2" s="9"/>
      <c r="RCS2" s="9"/>
      <c r="RCV2" s="9"/>
      <c r="RDA2" s="9"/>
      <c r="RDD2" s="9"/>
      <c r="RDI2" s="9"/>
      <c r="RDL2" s="9"/>
      <c r="RDQ2" s="9"/>
      <c r="RDT2" s="9"/>
      <c r="RDY2" s="9"/>
      <c r="REB2" s="9"/>
      <c r="REG2" s="9"/>
      <c r="REJ2" s="9"/>
      <c r="REO2" s="9"/>
      <c r="RER2" s="9"/>
      <c r="REW2" s="9"/>
      <c r="REZ2" s="9"/>
      <c r="RFE2" s="9"/>
      <c r="RFH2" s="9"/>
      <c r="RFM2" s="9"/>
      <c r="RFP2" s="9"/>
      <c r="RFU2" s="9"/>
      <c r="RFX2" s="9"/>
      <c r="RGC2" s="9"/>
      <c r="RGF2" s="9"/>
      <c r="RGK2" s="9"/>
      <c r="RGN2" s="9"/>
      <c r="RGS2" s="9"/>
      <c r="RGV2" s="9"/>
      <c r="RHA2" s="9"/>
      <c r="RHD2" s="9"/>
      <c r="RHI2" s="9"/>
      <c r="RHL2" s="9"/>
      <c r="RHQ2" s="9"/>
      <c r="RHT2" s="9"/>
      <c r="RHY2" s="9"/>
      <c r="RIB2" s="9"/>
      <c r="RIG2" s="9"/>
      <c r="RIJ2" s="9"/>
      <c r="RIO2" s="9"/>
      <c r="RIR2" s="9"/>
      <c r="RIW2" s="9"/>
      <c r="RIZ2" s="9"/>
      <c r="RJE2" s="9"/>
      <c r="RJH2" s="9"/>
      <c r="RJM2" s="9"/>
      <c r="RJP2" s="9"/>
      <c r="RJU2" s="9"/>
      <c r="RJX2" s="9"/>
      <c r="RKC2" s="9"/>
      <c r="RKF2" s="9"/>
      <c r="RKK2" s="9"/>
      <c r="RKN2" s="9"/>
      <c r="RKS2" s="9"/>
      <c r="RKV2" s="9"/>
      <c r="RLA2" s="9"/>
      <c r="RLD2" s="9"/>
      <c r="RLI2" s="9"/>
      <c r="RLL2" s="9"/>
      <c r="RLQ2" s="9"/>
      <c r="RLT2" s="9"/>
      <c r="RLY2" s="9"/>
      <c r="RMB2" s="9"/>
      <c r="RMG2" s="9"/>
      <c r="RMJ2" s="9"/>
      <c r="RMO2" s="9"/>
      <c r="RMR2" s="9"/>
      <c r="RMW2" s="9"/>
      <c r="RMZ2" s="9"/>
      <c r="RNE2" s="9"/>
      <c r="RNH2" s="9"/>
      <c r="RNM2" s="9"/>
      <c r="RNP2" s="9"/>
      <c r="RNU2" s="9"/>
      <c r="RNX2" s="9"/>
      <c r="ROC2" s="9"/>
      <c r="ROF2" s="9"/>
      <c r="ROK2" s="9"/>
      <c r="RON2" s="9"/>
      <c r="ROS2" s="9"/>
      <c r="ROV2" s="9"/>
      <c r="RPA2" s="9"/>
      <c r="RPD2" s="9"/>
      <c r="RPI2" s="9"/>
      <c r="RPL2" s="9"/>
      <c r="RPQ2" s="9"/>
      <c r="RPT2" s="9"/>
      <c r="RPY2" s="9"/>
      <c r="RQB2" s="9"/>
      <c r="RQG2" s="9"/>
      <c r="RQJ2" s="9"/>
      <c r="RQO2" s="9"/>
      <c r="RQR2" s="9"/>
      <c r="RQW2" s="9"/>
      <c r="RQZ2" s="9"/>
      <c r="RRE2" s="9"/>
      <c r="RRH2" s="9"/>
      <c r="RRM2" s="9"/>
      <c r="RRP2" s="9"/>
      <c r="RRU2" s="9"/>
      <c r="RRX2" s="9"/>
      <c r="RSC2" s="9"/>
      <c r="RSF2" s="9"/>
      <c r="RSK2" s="9"/>
      <c r="RSN2" s="9"/>
      <c r="RSS2" s="9"/>
      <c r="RSV2" s="9"/>
      <c r="RTA2" s="9"/>
      <c r="RTD2" s="9"/>
      <c r="RTI2" s="9"/>
      <c r="RTL2" s="9"/>
      <c r="RTQ2" s="9"/>
      <c r="RTT2" s="9"/>
      <c r="RTY2" s="9"/>
      <c r="RUB2" s="9"/>
      <c r="RUG2" s="9"/>
      <c r="RUJ2" s="9"/>
      <c r="RUO2" s="9"/>
      <c r="RUR2" s="9"/>
      <c r="RUW2" s="9"/>
      <c r="RUZ2" s="9"/>
      <c r="RVE2" s="9"/>
      <c r="RVH2" s="9"/>
      <c r="RVM2" s="9"/>
      <c r="RVP2" s="9"/>
      <c r="RVU2" s="9"/>
      <c r="RVX2" s="9"/>
      <c r="RWC2" s="9"/>
      <c r="RWF2" s="9"/>
      <c r="RWK2" s="9"/>
      <c r="RWN2" s="9"/>
      <c r="RWS2" s="9"/>
      <c r="RWV2" s="9"/>
      <c r="RXA2" s="9"/>
      <c r="RXD2" s="9"/>
      <c r="RXI2" s="9"/>
      <c r="RXL2" s="9"/>
      <c r="RXQ2" s="9"/>
      <c r="RXT2" s="9"/>
      <c r="RXY2" s="9"/>
      <c r="RYB2" s="9"/>
      <c r="RYG2" s="9"/>
      <c r="RYJ2" s="9"/>
      <c r="RYO2" s="9"/>
      <c r="RYR2" s="9"/>
      <c r="RYW2" s="9"/>
      <c r="RYZ2" s="9"/>
      <c r="RZE2" s="9"/>
      <c r="RZH2" s="9"/>
      <c r="RZM2" s="9"/>
      <c r="RZP2" s="9"/>
      <c r="RZU2" s="9"/>
      <c r="RZX2" s="9"/>
      <c r="SAC2" s="9"/>
      <c r="SAF2" s="9"/>
      <c r="SAK2" s="9"/>
      <c r="SAN2" s="9"/>
      <c r="SAS2" s="9"/>
      <c r="SAV2" s="9"/>
      <c r="SBA2" s="9"/>
      <c r="SBD2" s="9"/>
      <c r="SBI2" s="9"/>
      <c r="SBL2" s="9"/>
      <c r="SBQ2" s="9"/>
      <c r="SBT2" s="9"/>
      <c r="SBY2" s="9"/>
      <c r="SCB2" s="9"/>
      <c r="SCG2" s="9"/>
      <c r="SCJ2" s="9"/>
      <c r="SCO2" s="9"/>
      <c r="SCR2" s="9"/>
      <c r="SCW2" s="9"/>
      <c r="SCZ2" s="9"/>
      <c r="SDE2" s="9"/>
      <c r="SDH2" s="9"/>
      <c r="SDM2" s="9"/>
      <c r="SDP2" s="9"/>
      <c r="SDU2" s="9"/>
      <c r="SDX2" s="9"/>
      <c r="SEC2" s="9"/>
      <c r="SEF2" s="9"/>
      <c r="SEK2" s="9"/>
      <c r="SEN2" s="9"/>
      <c r="SES2" s="9"/>
      <c r="SEV2" s="9"/>
      <c r="SFA2" s="9"/>
      <c r="SFD2" s="9"/>
      <c r="SFI2" s="9"/>
      <c r="SFL2" s="9"/>
      <c r="SFQ2" s="9"/>
      <c r="SFT2" s="9"/>
      <c r="SFY2" s="9"/>
      <c r="SGB2" s="9"/>
      <c r="SGG2" s="9"/>
      <c r="SGJ2" s="9"/>
      <c r="SGO2" s="9"/>
      <c r="SGR2" s="9"/>
      <c r="SGW2" s="9"/>
      <c r="SGZ2" s="9"/>
      <c r="SHE2" s="9"/>
      <c r="SHH2" s="9"/>
      <c r="SHM2" s="9"/>
      <c r="SHP2" s="9"/>
      <c r="SHU2" s="9"/>
      <c r="SHX2" s="9"/>
      <c r="SIC2" s="9"/>
      <c r="SIF2" s="9"/>
      <c r="SIK2" s="9"/>
      <c r="SIN2" s="9"/>
      <c r="SIS2" s="9"/>
      <c r="SIV2" s="9"/>
      <c r="SJA2" s="9"/>
      <c r="SJD2" s="9"/>
      <c r="SJI2" s="9"/>
      <c r="SJL2" s="9"/>
      <c r="SJQ2" s="9"/>
      <c r="SJT2" s="9"/>
      <c r="SJY2" s="9"/>
      <c r="SKB2" s="9"/>
      <c r="SKG2" s="9"/>
      <c r="SKJ2" s="9"/>
      <c r="SKO2" s="9"/>
      <c r="SKR2" s="9"/>
      <c r="SKW2" s="9"/>
      <c r="SKZ2" s="9"/>
      <c r="SLE2" s="9"/>
      <c r="SLH2" s="9"/>
      <c r="SLM2" s="9"/>
      <c r="SLP2" s="9"/>
      <c r="SLU2" s="9"/>
      <c r="SLX2" s="9"/>
      <c r="SMC2" s="9"/>
      <c r="SMF2" s="9"/>
      <c r="SMK2" s="9"/>
      <c r="SMN2" s="9"/>
      <c r="SMS2" s="9"/>
      <c r="SMV2" s="9"/>
      <c r="SNA2" s="9"/>
      <c r="SND2" s="9"/>
      <c r="SNI2" s="9"/>
      <c r="SNL2" s="9"/>
      <c r="SNQ2" s="9"/>
      <c r="SNT2" s="9"/>
      <c r="SNY2" s="9"/>
      <c r="SOB2" s="9"/>
      <c r="SOG2" s="9"/>
      <c r="SOJ2" s="9"/>
      <c r="SOO2" s="9"/>
      <c r="SOR2" s="9"/>
      <c r="SOW2" s="9"/>
      <c r="SOZ2" s="9"/>
      <c r="SPE2" s="9"/>
      <c r="SPH2" s="9"/>
      <c r="SPM2" s="9"/>
      <c r="SPP2" s="9"/>
      <c r="SPU2" s="9"/>
      <c r="SPX2" s="9"/>
      <c r="SQC2" s="9"/>
      <c r="SQF2" s="9"/>
      <c r="SQK2" s="9"/>
      <c r="SQN2" s="9"/>
      <c r="SQS2" s="9"/>
      <c r="SQV2" s="9"/>
      <c r="SRA2" s="9"/>
      <c r="SRD2" s="9"/>
      <c r="SRI2" s="9"/>
      <c r="SRL2" s="9"/>
      <c r="SRQ2" s="9"/>
      <c r="SRT2" s="9"/>
      <c r="SRY2" s="9"/>
      <c r="SSB2" s="9"/>
      <c r="SSG2" s="9"/>
      <c r="SSJ2" s="9"/>
      <c r="SSO2" s="9"/>
      <c r="SSR2" s="9"/>
      <c r="SSW2" s="9"/>
      <c r="SSZ2" s="9"/>
      <c r="STE2" s="9"/>
      <c r="STH2" s="9"/>
      <c r="STM2" s="9"/>
      <c r="STP2" s="9"/>
      <c r="STU2" s="9"/>
      <c r="STX2" s="9"/>
      <c r="SUC2" s="9"/>
      <c r="SUF2" s="9"/>
      <c r="SUK2" s="9"/>
      <c r="SUN2" s="9"/>
      <c r="SUS2" s="9"/>
      <c r="SUV2" s="9"/>
      <c r="SVA2" s="9"/>
      <c r="SVD2" s="9"/>
      <c r="SVI2" s="9"/>
      <c r="SVL2" s="9"/>
      <c r="SVQ2" s="9"/>
      <c r="SVT2" s="9"/>
      <c r="SVY2" s="9"/>
      <c r="SWB2" s="9"/>
      <c r="SWG2" s="9"/>
      <c r="SWJ2" s="9"/>
      <c r="SWO2" s="9"/>
      <c r="SWR2" s="9"/>
      <c r="SWW2" s="9"/>
      <c r="SWZ2" s="9"/>
      <c r="SXE2" s="9"/>
      <c r="SXH2" s="9"/>
      <c r="SXM2" s="9"/>
      <c r="SXP2" s="9"/>
      <c r="SXU2" s="9"/>
      <c r="SXX2" s="9"/>
      <c r="SYC2" s="9"/>
      <c r="SYF2" s="9"/>
      <c r="SYK2" s="9"/>
      <c r="SYN2" s="9"/>
      <c r="SYS2" s="9"/>
      <c r="SYV2" s="9"/>
      <c r="SZA2" s="9"/>
      <c r="SZD2" s="9"/>
      <c r="SZI2" s="9"/>
      <c r="SZL2" s="9"/>
      <c r="SZQ2" s="9"/>
      <c r="SZT2" s="9"/>
      <c r="SZY2" s="9"/>
      <c r="TAB2" s="9"/>
      <c r="TAG2" s="9"/>
      <c r="TAJ2" s="9"/>
      <c r="TAO2" s="9"/>
      <c r="TAR2" s="9"/>
      <c r="TAW2" s="9"/>
      <c r="TAZ2" s="9"/>
      <c r="TBE2" s="9"/>
      <c r="TBH2" s="9"/>
      <c r="TBM2" s="9"/>
      <c r="TBP2" s="9"/>
      <c r="TBU2" s="9"/>
      <c r="TBX2" s="9"/>
      <c r="TCC2" s="9"/>
      <c r="TCF2" s="9"/>
      <c r="TCK2" s="9"/>
      <c r="TCN2" s="9"/>
      <c r="TCS2" s="9"/>
      <c r="TCV2" s="9"/>
      <c r="TDA2" s="9"/>
      <c r="TDD2" s="9"/>
      <c r="TDI2" s="9"/>
      <c r="TDL2" s="9"/>
      <c r="TDQ2" s="9"/>
      <c r="TDT2" s="9"/>
      <c r="TDY2" s="9"/>
      <c r="TEB2" s="9"/>
      <c r="TEG2" s="9"/>
      <c r="TEJ2" s="9"/>
      <c r="TEO2" s="9"/>
      <c r="TER2" s="9"/>
      <c r="TEW2" s="9"/>
      <c r="TEZ2" s="9"/>
      <c r="TFE2" s="9"/>
      <c r="TFH2" s="9"/>
      <c r="TFM2" s="9"/>
      <c r="TFP2" s="9"/>
      <c r="TFU2" s="9"/>
      <c r="TFX2" s="9"/>
      <c r="TGC2" s="9"/>
      <c r="TGF2" s="9"/>
      <c r="TGK2" s="9"/>
      <c r="TGN2" s="9"/>
      <c r="TGS2" s="9"/>
      <c r="TGV2" s="9"/>
      <c r="THA2" s="9"/>
      <c r="THD2" s="9"/>
      <c r="THI2" s="9"/>
      <c r="THL2" s="9"/>
      <c r="THQ2" s="9"/>
      <c r="THT2" s="9"/>
      <c r="THY2" s="9"/>
      <c r="TIB2" s="9"/>
      <c r="TIG2" s="9"/>
      <c r="TIJ2" s="9"/>
      <c r="TIO2" s="9"/>
      <c r="TIR2" s="9"/>
      <c r="TIW2" s="9"/>
      <c r="TIZ2" s="9"/>
      <c r="TJE2" s="9"/>
      <c r="TJH2" s="9"/>
      <c r="TJM2" s="9"/>
      <c r="TJP2" s="9"/>
      <c r="TJU2" s="9"/>
      <c r="TJX2" s="9"/>
      <c r="TKC2" s="9"/>
      <c r="TKF2" s="9"/>
      <c r="TKK2" s="9"/>
      <c r="TKN2" s="9"/>
      <c r="TKS2" s="9"/>
      <c r="TKV2" s="9"/>
      <c r="TLA2" s="9"/>
      <c r="TLD2" s="9"/>
      <c r="TLI2" s="9"/>
      <c r="TLL2" s="9"/>
      <c r="TLQ2" s="9"/>
      <c r="TLT2" s="9"/>
      <c r="TLY2" s="9"/>
      <c r="TMB2" s="9"/>
      <c r="TMG2" s="9"/>
      <c r="TMJ2" s="9"/>
      <c r="TMO2" s="9"/>
      <c r="TMR2" s="9"/>
      <c r="TMW2" s="9"/>
      <c r="TMZ2" s="9"/>
      <c r="TNE2" s="9"/>
      <c r="TNH2" s="9"/>
      <c r="TNM2" s="9"/>
      <c r="TNP2" s="9"/>
      <c r="TNU2" s="9"/>
      <c r="TNX2" s="9"/>
      <c r="TOC2" s="9"/>
      <c r="TOF2" s="9"/>
      <c r="TOK2" s="9"/>
      <c r="TON2" s="9"/>
      <c r="TOS2" s="9"/>
      <c r="TOV2" s="9"/>
      <c r="TPA2" s="9"/>
      <c r="TPD2" s="9"/>
      <c r="TPI2" s="9"/>
      <c r="TPL2" s="9"/>
      <c r="TPQ2" s="9"/>
      <c r="TPT2" s="9"/>
      <c r="TPY2" s="9"/>
      <c r="TQB2" s="9"/>
      <c r="TQG2" s="9"/>
      <c r="TQJ2" s="9"/>
      <c r="TQO2" s="9"/>
      <c r="TQR2" s="9"/>
      <c r="TQW2" s="9"/>
      <c r="TQZ2" s="9"/>
      <c r="TRE2" s="9"/>
      <c r="TRH2" s="9"/>
      <c r="TRM2" s="9"/>
      <c r="TRP2" s="9"/>
      <c r="TRU2" s="9"/>
      <c r="TRX2" s="9"/>
      <c r="TSC2" s="9"/>
      <c r="TSF2" s="9"/>
      <c r="TSK2" s="9"/>
      <c r="TSN2" s="9"/>
      <c r="TSS2" s="9"/>
      <c r="TSV2" s="9"/>
      <c r="TTA2" s="9"/>
      <c r="TTD2" s="9"/>
      <c r="TTI2" s="9"/>
      <c r="TTL2" s="9"/>
      <c r="TTQ2" s="9"/>
      <c r="TTT2" s="9"/>
      <c r="TTY2" s="9"/>
      <c r="TUB2" s="9"/>
      <c r="TUG2" s="9"/>
      <c r="TUJ2" s="9"/>
      <c r="TUO2" s="9"/>
      <c r="TUR2" s="9"/>
      <c r="TUW2" s="9"/>
      <c r="TUZ2" s="9"/>
      <c r="TVE2" s="9"/>
      <c r="TVH2" s="9"/>
      <c r="TVM2" s="9"/>
      <c r="TVP2" s="9"/>
      <c r="TVU2" s="9"/>
      <c r="TVX2" s="9"/>
      <c r="TWC2" s="9"/>
      <c r="TWF2" s="9"/>
      <c r="TWK2" s="9"/>
      <c r="TWN2" s="9"/>
      <c r="TWS2" s="9"/>
      <c r="TWV2" s="9"/>
      <c r="TXA2" s="9"/>
      <c r="TXD2" s="9"/>
      <c r="TXI2" s="9"/>
      <c r="TXL2" s="9"/>
      <c r="TXQ2" s="9"/>
      <c r="TXT2" s="9"/>
      <c r="TXY2" s="9"/>
      <c r="TYB2" s="9"/>
      <c r="TYG2" s="9"/>
      <c r="TYJ2" s="9"/>
      <c r="TYO2" s="9"/>
      <c r="TYR2" s="9"/>
      <c r="TYW2" s="9"/>
      <c r="TYZ2" s="9"/>
      <c r="TZE2" s="9"/>
      <c r="TZH2" s="9"/>
      <c r="TZM2" s="9"/>
      <c r="TZP2" s="9"/>
      <c r="TZU2" s="9"/>
      <c r="TZX2" s="9"/>
      <c r="UAC2" s="9"/>
      <c r="UAF2" s="9"/>
      <c r="UAK2" s="9"/>
      <c r="UAN2" s="9"/>
      <c r="UAS2" s="9"/>
      <c r="UAV2" s="9"/>
      <c r="UBA2" s="9"/>
      <c r="UBD2" s="9"/>
      <c r="UBI2" s="9"/>
      <c r="UBL2" s="9"/>
      <c r="UBQ2" s="9"/>
      <c r="UBT2" s="9"/>
      <c r="UBY2" s="9"/>
      <c r="UCB2" s="9"/>
      <c r="UCG2" s="9"/>
      <c r="UCJ2" s="9"/>
      <c r="UCO2" s="9"/>
      <c r="UCR2" s="9"/>
      <c r="UCW2" s="9"/>
      <c r="UCZ2" s="9"/>
      <c r="UDE2" s="9"/>
      <c r="UDH2" s="9"/>
      <c r="UDM2" s="9"/>
      <c r="UDP2" s="9"/>
      <c r="UDU2" s="9"/>
      <c r="UDX2" s="9"/>
      <c r="UEC2" s="9"/>
      <c r="UEF2" s="9"/>
      <c r="UEK2" s="9"/>
      <c r="UEN2" s="9"/>
      <c r="UES2" s="9"/>
      <c r="UEV2" s="9"/>
      <c r="UFA2" s="9"/>
      <c r="UFD2" s="9"/>
      <c r="UFI2" s="9"/>
      <c r="UFL2" s="9"/>
      <c r="UFQ2" s="9"/>
      <c r="UFT2" s="9"/>
      <c r="UFY2" s="9"/>
      <c r="UGB2" s="9"/>
      <c r="UGG2" s="9"/>
      <c r="UGJ2" s="9"/>
      <c r="UGO2" s="9"/>
      <c r="UGR2" s="9"/>
      <c r="UGW2" s="9"/>
      <c r="UGZ2" s="9"/>
      <c r="UHE2" s="9"/>
      <c r="UHH2" s="9"/>
      <c r="UHM2" s="9"/>
      <c r="UHP2" s="9"/>
      <c r="UHU2" s="9"/>
      <c r="UHX2" s="9"/>
      <c r="UIC2" s="9"/>
      <c r="UIF2" s="9"/>
      <c r="UIK2" s="9"/>
      <c r="UIN2" s="9"/>
      <c r="UIS2" s="9"/>
      <c r="UIV2" s="9"/>
      <c r="UJA2" s="9"/>
      <c r="UJD2" s="9"/>
      <c r="UJI2" s="9"/>
      <c r="UJL2" s="9"/>
      <c r="UJQ2" s="9"/>
      <c r="UJT2" s="9"/>
      <c r="UJY2" s="9"/>
      <c r="UKB2" s="9"/>
      <c r="UKG2" s="9"/>
      <c r="UKJ2" s="9"/>
      <c r="UKO2" s="9"/>
      <c r="UKR2" s="9"/>
      <c r="UKW2" s="9"/>
      <c r="UKZ2" s="9"/>
      <c r="ULE2" s="9"/>
      <c r="ULH2" s="9"/>
      <c r="ULM2" s="9"/>
      <c r="ULP2" s="9"/>
      <c r="ULU2" s="9"/>
      <c r="ULX2" s="9"/>
      <c r="UMC2" s="9"/>
      <c r="UMF2" s="9"/>
      <c r="UMK2" s="9"/>
      <c r="UMN2" s="9"/>
      <c r="UMS2" s="9"/>
      <c r="UMV2" s="9"/>
      <c r="UNA2" s="9"/>
      <c r="UND2" s="9"/>
      <c r="UNI2" s="9"/>
      <c r="UNL2" s="9"/>
      <c r="UNQ2" s="9"/>
      <c r="UNT2" s="9"/>
      <c r="UNY2" s="9"/>
      <c r="UOB2" s="9"/>
      <c r="UOG2" s="9"/>
      <c r="UOJ2" s="9"/>
      <c r="UOO2" s="9"/>
      <c r="UOR2" s="9"/>
      <c r="UOW2" s="9"/>
      <c r="UOZ2" s="9"/>
      <c r="UPE2" s="9"/>
      <c r="UPH2" s="9"/>
      <c r="UPM2" s="9"/>
      <c r="UPP2" s="9"/>
      <c r="UPU2" s="9"/>
      <c r="UPX2" s="9"/>
      <c r="UQC2" s="9"/>
      <c r="UQF2" s="9"/>
      <c r="UQK2" s="9"/>
      <c r="UQN2" s="9"/>
      <c r="UQS2" s="9"/>
      <c r="UQV2" s="9"/>
      <c r="URA2" s="9"/>
      <c r="URD2" s="9"/>
      <c r="URI2" s="9"/>
      <c r="URL2" s="9"/>
      <c r="URQ2" s="9"/>
      <c r="URT2" s="9"/>
      <c r="URY2" s="9"/>
      <c r="USB2" s="9"/>
      <c r="USG2" s="9"/>
      <c r="USJ2" s="9"/>
      <c r="USO2" s="9"/>
      <c r="USR2" s="9"/>
      <c r="USW2" s="9"/>
      <c r="USZ2" s="9"/>
      <c r="UTE2" s="9"/>
      <c r="UTH2" s="9"/>
      <c r="UTM2" s="9"/>
      <c r="UTP2" s="9"/>
      <c r="UTU2" s="9"/>
      <c r="UTX2" s="9"/>
      <c r="UUC2" s="9"/>
      <c r="UUF2" s="9"/>
      <c r="UUK2" s="9"/>
      <c r="UUN2" s="9"/>
      <c r="UUS2" s="9"/>
      <c r="UUV2" s="9"/>
      <c r="UVA2" s="9"/>
      <c r="UVD2" s="9"/>
      <c r="UVI2" s="9"/>
      <c r="UVL2" s="9"/>
      <c r="UVQ2" s="9"/>
      <c r="UVT2" s="9"/>
      <c r="UVY2" s="9"/>
      <c r="UWB2" s="9"/>
      <c r="UWG2" s="9"/>
      <c r="UWJ2" s="9"/>
      <c r="UWO2" s="9"/>
      <c r="UWR2" s="9"/>
      <c r="UWW2" s="9"/>
      <c r="UWZ2" s="9"/>
      <c r="UXE2" s="9"/>
      <c r="UXH2" s="9"/>
      <c r="UXM2" s="9"/>
      <c r="UXP2" s="9"/>
      <c r="UXU2" s="9"/>
      <c r="UXX2" s="9"/>
      <c r="UYC2" s="9"/>
      <c r="UYF2" s="9"/>
      <c r="UYK2" s="9"/>
      <c r="UYN2" s="9"/>
      <c r="UYS2" s="9"/>
      <c r="UYV2" s="9"/>
      <c r="UZA2" s="9"/>
      <c r="UZD2" s="9"/>
      <c r="UZI2" s="9"/>
      <c r="UZL2" s="9"/>
      <c r="UZQ2" s="9"/>
      <c r="UZT2" s="9"/>
      <c r="UZY2" s="9"/>
      <c r="VAB2" s="9"/>
      <c r="VAG2" s="9"/>
      <c r="VAJ2" s="9"/>
      <c r="VAO2" s="9"/>
      <c r="VAR2" s="9"/>
      <c r="VAW2" s="9"/>
      <c r="VAZ2" s="9"/>
      <c r="VBE2" s="9"/>
      <c r="VBH2" s="9"/>
      <c r="VBM2" s="9"/>
      <c r="VBP2" s="9"/>
      <c r="VBU2" s="9"/>
      <c r="VBX2" s="9"/>
      <c r="VCC2" s="9"/>
      <c r="VCF2" s="9"/>
      <c r="VCK2" s="9"/>
      <c r="VCN2" s="9"/>
      <c r="VCS2" s="9"/>
      <c r="VCV2" s="9"/>
      <c r="VDA2" s="9"/>
      <c r="VDD2" s="9"/>
      <c r="VDI2" s="9"/>
      <c r="VDL2" s="9"/>
      <c r="VDQ2" s="9"/>
      <c r="VDT2" s="9"/>
      <c r="VDY2" s="9"/>
      <c r="VEB2" s="9"/>
      <c r="VEG2" s="9"/>
      <c r="VEJ2" s="9"/>
      <c r="VEO2" s="9"/>
      <c r="VER2" s="9"/>
      <c r="VEW2" s="9"/>
      <c r="VEZ2" s="9"/>
      <c r="VFE2" s="9"/>
      <c r="VFH2" s="9"/>
      <c r="VFM2" s="9"/>
      <c r="VFP2" s="9"/>
      <c r="VFU2" s="9"/>
      <c r="VFX2" s="9"/>
      <c r="VGC2" s="9"/>
      <c r="VGF2" s="9"/>
      <c r="VGK2" s="9"/>
      <c r="VGN2" s="9"/>
      <c r="VGS2" s="9"/>
      <c r="VGV2" s="9"/>
      <c r="VHA2" s="9"/>
      <c r="VHD2" s="9"/>
      <c r="VHI2" s="9"/>
      <c r="VHL2" s="9"/>
      <c r="VHQ2" s="9"/>
      <c r="VHT2" s="9"/>
      <c r="VHY2" s="9"/>
      <c r="VIB2" s="9"/>
      <c r="VIG2" s="9"/>
      <c r="VIJ2" s="9"/>
      <c r="VIO2" s="9"/>
      <c r="VIR2" s="9"/>
      <c r="VIW2" s="9"/>
      <c r="VIZ2" s="9"/>
      <c r="VJE2" s="9"/>
      <c r="VJH2" s="9"/>
      <c r="VJM2" s="9"/>
      <c r="VJP2" s="9"/>
      <c r="VJU2" s="9"/>
      <c r="VJX2" s="9"/>
      <c r="VKC2" s="9"/>
      <c r="VKF2" s="9"/>
      <c r="VKK2" s="9"/>
      <c r="VKN2" s="9"/>
      <c r="VKS2" s="9"/>
      <c r="VKV2" s="9"/>
      <c r="VLA2" s="9"/>
      <c r="VLD2" s="9"/>
      <c r="VLI2" s="9"/>
      <c r="VLL2" s="9"/>
      <c r="VLQ2" s="9"/>
      <c r="VLT2" s="9"/>
      <c r="VLY2" s="9"/>
      <c r="VMB2" s="9"/>
      <c r="VMG2" s="9"/>
      <c r="VMJ2" s="9"/>
      <c r="VMO2" s="9"/>
      <c r="VMR2" s="9"/>
      <c r="VMW2" s="9"/>
      <c r="VMZ2" s="9"/>
      <c r="VNE2" s="9"/>
      <c r="VNH2" s="9"/>
      <c r="VNM2" s="9"/>
      <c r="VNP2" s="9"/>
      <c r="VNU2" s="9"/>
      <c r="VNX2" s="9"/>
      <c r="VOC2" s="9"/>
      <c r="VOF2" s="9"/>
      <c r="VOK2" s="9"/>
      <c r="VON2" s="9"/>
      <c r="VOS2" s="9"/>
      <c r="VOV2" s="9"/>
      <c r="VPA2" s="9"/>
      <c r="VPD2" s="9"/>
      <c r="VPI2" s="9"/>
      <c r="VPL2" s="9"/>
      <c r="VPQ2" s="9"/>
      <c r="VPT2" s="9"/>
      <c r="VPY2" s="9"/>
      <c r="VQB2" s="9"/>
      <c r="VQG2" s="9"/>
      <c r="VQJ2" s="9"/>
      <c r="VQO2" s="9"/>
      <c r="VQR2" s="9"/>
      <c r="VQW2" s="9"/>
      <c r="VQZ2" s="9"/>
      <c r="VRE2" s="9"/>
      <c r="VRH2" s="9"/>
      <c r="VRM2" s="9"/>
      <c r="VRP2" s="9"/>
      <c r="VRU2" s="9"/>
      <c r="VRX2" s="9"/>
      <c r="VSC2" s="9"/>
      <c r="VSF2" s="9"/>
      <c r="VSK2" s="9"/>
      <c r="VSN2" s="9"/>
      <c r="VSS2" s="9"/>
      <c r="VSV2" s="9"/>
      <c r="VTA2" s="9"/>
      <c r="VTD2" s="9"/>
      <c r="VTI2" s="9"/>
      <c r="VTL2" s="9"/>
      <c r="VTQ2" s="9"/>
      <c r="VTT2" s="9"/>
      <c r="VTY2" s="9"/>
      <c r="VUB2" s="9"/>
      <c r="VUG2" s="9"/>
      <c r="VUJ2" s="9"/>
      <c r="VUO2" s="9"/>
      <c r="VUR2" s="9"/>
      <c r="VUW2" s="9"/>
      <c r="VUZ2" s="9"/>
      <c r="VVE2" s="9"/>
      <c r="VVH2" s="9"/>
      <c r="VVM2" s="9"/>
      <c r="VVP2" s="9"/>
      <c r="VVU2" s="9"/>
      <c r="VVX2" s="9"/>
      <c r="VWC2" s="9"/>
      <c r="VWF2" s="9"/>
      <c r="VWK2" s="9"/>
      <c r="VWN2" s="9"/>
      <c r="VWS2" s="9"/>
      <c r="VWV2" s="9"/>
      <c r="VXA2" s="9"/>
      <c r="VXD2" s="9"/>
      <c r="VXI2" s="9"/>
      <c r="VXL2" s="9"/>
      <c r="VXQ2" s="9"/>
      <c r="VXT2" s="9"/>
      <c r="VXY2" s="9"/>
      <c r="VYB2" s="9"/>
      <c r="VYG2" s="9"/>
      <c r="VYJ2" s="9"/>
      <c r="VYO2" s="9"/>
      <c r="VYR2" s="9"/>
      <c r="VYW2" s="9"/>
      <c r="VYZ2" s="9"/>
      <c r="VZE2" s="9"/>
      <c r="VZH2" s="9"/>
      <c r="VZM2" s="9"/>
      <c r="VZP2" s="9"/>
      <c r="VZU2" s="9"/>
      <c r="VZX2" s="9"/>
      <c r="WAC2" s="9"/>
      <c r="WAF2" s="9"/>
      <c r="WAK2" s="9"/>
      <c r="WAN2" s="9"/>
      <c r="WAS2" s="9"/>
      <c r="WAV2" s="9"/>
      <c r="WBA2" s="9"/>
      <c r="WBD2" s="9"/>
      <c r="WBI2" s="9"/>
      <c r="WBL2" s="9"/>
      <c r="WBQ2" s="9"/>
      <c r="WBT2" s="9"/>
      <c r="WBY2" s="9"/>
      <c r="WCB2" s="9"/>
      <c r="WCG2" s="9"/>
      <c r="WCJ2" s="9"/>
      <c r="WCO2" s="9"/>
      <c r="WCR2" s="9"/>
      <c r="WCW2" s="9"/>
      <c r="WCZ2" s="9"/>
      <c r="WDE2" s="9"/>
      <c r="WDH2" s="9"/>
      <c r="WDM2" s="9"/>
      <c r="WDP2" s="9"/>
      <c r="WDU2" s="9"/>
      <c r="WDX2" s="9"/>
      <c r="WEC2" s="9"/>
      <c r="WEF2" s="9"/>
      <c r="WEK2" s="9"/>
      <c r="WEN2" s="9"/>
      <c r="WES2" s="9"/>
      <c r="WEV2" s="9"/>
      <c r="WFA2" s="9"/>
      <c r="WFD2" s="9"/>
      <c r="WFI2" s="9"/>
      <c r="WFL2" s="9"/>
      <c r="WFQ2" s="9"/>
      <c r="WFT2" s="9"/>
      <c r="WFY2" s="9"/>
      <c r="WGB2" s="9"/>
      <c r="WGG2" s="9"/>
      <c r="WGJ2" s="9"/>
      <c r="WGO2" s="9"/>
      <c r="WGR2" s="9"/>
      <c r="WGW2" s="9"/>
      <c r="WGZ2" s="9"/>
      <c r="WHE2" s="9"/>
      <c r="WHH2" s="9"/>
      <c r="WHM2" s="9"/>
      <c r="WHP2" s="9"/>
      <c r="WHU2" s="9"/>
      <c r="WHX2" s="9"/>
      <c r="WIC2" s="9"/>
      <c r="WIF2" s="9"/>
      <c r="WIK2" s="9"/>
      <c r="WIN2" s="9"/>
      <c r="WIS2" s="9"/>
      <c r="WIV2" s="9"/>
      <c r="WJA2" s="9"/>
      <c r="WJD2" s="9"/>
      <c r="WJI2" s="9"/>
      <c r="WJL2" s="9"/>
      <c r="WJQ2" s="9"/>
      <c r="WJT2" s="9"/>
      <c r="WJY2" s="9"/>
      <c r="WKB2" s="9"/>
      <c r="WKG2" s="9"/>
      <c r="WKJ2" s="9"/>
      <c r="WKO2" s="9"/>
      <c r="WKR2" s="9"/>
      <c r="WKW2" s="9"/>
      <c r="WKZ2" s="9"/>
      <c r="WLE2" s="9"/>
      <c r="WLH2" s="9"/>
      <c r="WLM2" s="9"/>
      <c r="WLP2" s="9"/>
      <c r="WLU2" s="9"/>
      <c r="WLX2" s="9"/>
      <c r="WMC2" s="9"/>
      <c r="WMF2" s="9"/>
      <c r="WMK2" s="9"/>
      <c r="WMN2" s="9"/>
      <c r="WMS2" s="9"/>
      <c r="WMV2" s="9"/>
      <c r="WNA2" s="9"/>
      <c r="WND2" s="9"/>
      <c r="WNI2" s="9"/>
      <c r="WNL2" s="9"/>
      <c r="WNQ2" s="9"/>
      <c r="WNT2" s="9"/>
      <c r="WNY2" s="9"/>
      <c r="WOB2" s="9"/>
      <c r="WOG2" s="9"/>
      <c r="WOJ2" s="9"/>
      <c r="WOO2" s="9"/>
      <c r="WOR2" s="9"/>
      <c r="WOW2" s="9"/>
      <c r="WOZ2" s="9"/>
      <c r="WPE2" s="9"/>
      <c r="WPH2" s="9"/>
      <c r="WPM2" s="9"/>
      <c r="WPP2" s="9"/>
      <c r="WPU2" s="9"/>
      <c r="WPX2" s="9"/>
      <c r="WQC2" s="9"/>
      <c r="WQF2" s="9"/>
      <c r="WQK2" s="9"/>
      <c r="WQN2" s="9"/>
      <c r="WQS2" s="9"/>
      <c r="WQV2" s="9"/>
      <c r="WRA2" s="9"/>
      <c r="WRD2" s="9"/>
      <c r="WRI2" s="9"/>
      <c r="WRL2" s="9"/>
      <c r="WRQ2" s="9"/>
      <c r="WRT2" s="9"/>
      <c r="WRY2" s="9"/>
      <c r="WSB2" s="9"/>
      <c r="WSG2" s="9"/>
      <c r="WSJ2" s="9"/>
      <c r="WSO2" s="9"/>
      <c r="WSR2" s="9"/>
      <c r="WSW2" s="9"/>
      <c r="WSZ2" s="9"/>
      <c r="WTE2" s="9"/>
      <c r="WTH2" s="9"/>
      <c r="WTM2" s="9"/>
      <c r="WTP2" s="9"/>
      <c r="WTU2" s="9"/>
      <c r="WTX2" s="9"/>
      <c r="WUC2" s="9"/>
      <c r="WUF2" s="9"/>
      <c r="WUK2" s="9"/>
      <c r="WUN2" s="9"/>
      <c r="WUS2" s="9"/>
      <c r="WUV2" s="9"/>
      <c r="WVA2" s="9"/>
      <c r="WVD2" s="9"/>
      <c r="WVI2" s="9"/>
      <c r="WVL2" s="9"/>
      <c r="WVQ2" s="9"/>
      <c r="WVT2" s="9"/>
      <c r="WVY2" s="9"/>
      <c r="WWB2" s="9"/>
      <c r="WWG2" s="9"/>
      <c r="WWJ2" s="9"/>
      <c r="WWO2" s="9"/>
      <c r="WWR2" s="9"/>
      <c r="WWW2" s="9"/>
      <c r="WWZ2" s="9"/>
      <c r="WXE2" s="9"/>
      <c r="WXH2" s="9"/>
      <c r="WXM2" s="9"/>
      <c r="WXP2" s="9"/>
      <c r="WXU2" s="9"/>
      <c r="WXX2" s="9"/>
      <c r="WYC2" s="9"/>
      <c r="WYF2" s="9"/>
      <c r="WYK2" s="9"/>
      <c r="WYN2" s="9"/>
      <c r="WYS2" s="9"/>
      <c r="WYV2" s="9"/>
      <c r="WZA2" s="9"/>
      <c r="WZD2" s="9"/>
      <c r="WZI2" s="9"/>
      <c r="WZL2" s="9"/>
      <c r="WZQ2" s="9"/>
      <c r="WZT2" s="9"/>
      <c r="WZY2" s="9"/>
      <c r="XAB2" s="9"/>
      <c r="XAG2" s="9"/>
      <c r="XAJ2" s="9"/>
      <c r="XAO2" s="9"/>
      <c r="XAR2" s="9"/>
      <c r="XAW2" s="9"/>
      <c r="XAZ2" s="9"/>
      <c r="XBE2" s="9"/>
      <c r="XBH2" s="9"/>
      <c r="XBM2" s="9"/>
      <c r="XBP2" s="9"/>
      <c r="XBU2" s="9"/>
      <c r="XBX2" s="9"/>
      <c r="XCC2" s="9"/>
      <c r="XCF2" s="9"/>
      <c r="XCK2" s="9"/>
      <c r="XCN2" s="9"/>
      <c r="XCS2" s="9"/>
      <c r="XCV2" s="9"/>
      <c r="XDA2" s="9"/>
      <c r="XDD2" s="9"/>
      <c r="XDI2" s="9"/>
      <c r="XDL2" s="9"/>
      <c r="XDQ2" s="9"/>
      <c r="XDT2" s="9"/>
      <c r="XDY2" s="9"/>
      <c r="XEB2" s="9"/>
      <c r="XEG2" s="9"/>
      <c r="XEJ2" s="9"/>
      <c r="XEO2" s="9"/>
      <c r="XER2" s="9"/>
      <c r="XEW2" s="9"/>
      <c r="XEZ2" s="9"/>
    </row>
    <row r="4" spans="1:1020 1025:2044 2049:3068 3073:4092 4097:5116 5121:6140 6145:7164 7169:8188 8193:9212 9217:10236 10241:11260 11265:12284 12289:13308 13313:14332 14337:15356 15361:16380" x14ac:dyDescent="0.2">
      <c r="A4" s="2" t="s">
        <v>26</v>
      </c>
      <c r="B4" s="2" t="s">
        <v>28</v>
      </c>
      <c r="C4" s="2" t="s">
        <v>27</v>
      </c>
      <c r="D4" s="2" t="s">
        <v>29</v>
      </c>
      <c r="E4" s="6" t="s">
        <v>74</v>
      </c>
      <c r="F4" s="6" t="s">
        <v>67</v>
      </c>
      <c r="G4" s="6" t="s">
        <v>68</v>
      </c>
      <c r="H4" s="3" t="s">
        <v>5</v>
      </c>
      <c r="I4" s="6" t="s">
        <v>71</v>
      </c>
      <c r="J4" s="3" t="s">
        <v>1</v>
      </c>
      <c r="K4" s="27" t="s">
        <v>4</v>
      </c>
      <c r="L4" s="3" t="s">
        <v>36</v>
      </c>
      <c r="M4" s="3" t="s">
        <v>6</v>
      </c>
      <c r="N4" s="3" t="s">
        <v>37</v>
      </c>
      <c r="O4" s="3" t="s">
        <v>0</v>
      </c>
      <c r="P4" s="3" t="s">
        <v>7</v>
      </c>
      <c r="Q4" s="6" t="s">
        <v>72</v>
      </c>
      <c r="R4" s="27" t="s">
        <v>73</v>
      </c>
      <c r="S4" s="3" t="s">
        <v>35</v>
      </c>
      <c r="T4" s="3" t="s">
        <v>38</v>
      </c>
    </row>
    <row r="5" spans="1:1020 1025:2044 2049:3068 3073:4092 4097:5116 5121:6140 6145:7164 7169:8188 8193:9212 9217:10236 10241:11260 11265:12284 12289:13308 13313:14332 14337:15356 15361:16380" x14ac:dyDescent="0.2">
      <c r="A5" s="2">
        <v>1</v>
      </c>
      <c r="B5" s="5" t="s">
        <v>8</v>
      </c>
      <c r="C5" s="3" t="s">
        <v>30</v>
      </c>
      <c r="D5" s="3" t="s">
        <v>32</v>
      </c>
      <c r="E5" s="3" t="s">
        <v>2</v>
      </c>
      <c r="F5" s="3" t="s">
        <v>2</v>
      </c>
      <c r="G5" s="3" t="s">
        <v>2</v>
      </c>
      <c r="H5" s="4">
        <v>6.2761807441711426</v>
      </c>
      <c r="L5" s="4">
        <v>6.2065720558166504</v>
      </c>
      <c r="M5" s="4">
        <v>6.0738202184438705E-2</v>
      </c>
      <c r="N5" s="3" t="s">
        <v>2</v>
      </c>
      <c r="O5" s="3" t="s">
        <v>2</v>
      </c>
      <c r="P5" s="3" t="s">
        <v>2</v>
      </c>
      <c r="Q5" s="3" t="s">
        <v>2</v>
      </c>
      <c r="S5" s="4">
        <v>210760.52797840984</v>
      </c>
      <c r="T5" s="4">
        <v>0.9822155237197876</v>
      </c>
    </row>
    <row r="6" spans="1:1020 1025:2044 2049:3068 3073:4092 4097:5116 5121:6140 6145:7164 7169:8188 8193:9212 9217:10236 10241:11260 11265:12284 12289:13308 13313:14332 14337:15356 15361:16380" x14ac:dyDescent="0.2">
      <c r="A6" s="2">
        <v>2</v>
      </c>
      <c r="B6" s="5" t="s">
        <v>9</v>
      </c>
      <c r="C6" s="3" t="s">
        <v>30</v>
      </c>
      <c r="D6" s="3" t="s">
        <v>32</v>
      </c>
      <c r="E6" s="3" t="s">
        <v>2</v>
      </c>
      <c r="F6" s="3" t="s">
        <v>2</v>
      </c>
      <c r="G6" s="3" t="s">
        <v>2</v>
      </c>
      <c r="H6" s="4">
        <v>6.1791934967041016</v>
      </c>
      <c r="L6" s="4">
        <v>6.2065720558166504</v>
      </c>
      <c r="M6" s="4">
        <v>6.0738202184438705E-2</v>
      </c>
      <c r="N6" s="3" t="s">
        <v>2</v>
      </c>
      <c r="O6" s="3" t="s">
        <v>2</v>
      </c>
      <c r="P6" s="3" t="s">
        <v>2</v>
      </c>
      <c r="Q6" s="3" t="s">
        <v>2</v>
      </c>
      <c r="S6" s="4">
        <v>210760.52797840984</v>
      </c>
      <c r="T6" s="4">
        <v>0.98225498199462891</v>
      </c>
    </row>
    <row r="7" spans="1:1020 1025:2044 2049:3068 3073:4092 4097:5116 5121:6140 6145:7164 7169:8188 8193:9212 9217:10236 10241:11260 11265:12284 12289:13308 13313:14332 14337:15356 15361:16380" x14ac:dyDescent="0.2">
      <c r="A7" s="2">
        <v>3</v>
      </c>
      <c r="B7" s="5" t="s">
        <v>10</v>
      </c>
      <c r="C7" s="3" t="s">
        <v>30</v>
      </c>
      <c r="D7" s="3" t="s">
        <v>32</v>
      </c>
      <c r="E7" s="3" t="s">
        <v>2</v>
      </c>
      <c r="F7" s="3" t="s">
        <v>2</v>
      </c>
      <c r="G7" s="3" t="s">
        <v>2</v>
      </c>
      <c r="H7" s="4">
        <v>6.1643428802490234</v>
      </c>
      <c r="L7" s="4">
        <v>6.2065720558166504</v>
      </c>
      <c r="M7" s="4">
        <v>6.0738202184438705E-2</v>
      </c>
      <c r="N7" s="3" t="s">
        <v>2</v>
      </c>
      <c r="O7" s="3" t="s">
        <v>2</v>
      </c>
      <c r="P7" s="3" t="s">
        <v>2</v>
      </c>
      <c r="Q7" s="3" t="s">
        <v>2</v>
      </c>
      <c r="S7" s="4">
        <v>210760.52797840984</v>
      </c>
      <c r="T7" s="4">
        <v>0.98220729827880859</v>
      </c>
    </row>
    <row r="8" spans="1:1020 1025:2044 2049:3068 3073:4092 4097:5116 5121:6140 6145:7164 7169:8188 8193:9212 9217:10236 10241:11260 11265:12284 12289:13308 13313:14332 14337:15356 15361:16380" x14ac:dyDescent="0.2">
      <c r="A8" s="2">
        <v>4</v>
      </c>
      <c r="B8" s="5" t="s">
        <v>11</v>
      </c>
      <c r="C8" s="3" t="s">
        <v>31</v>
      </c>
      <c r="D8" s="3" t="s">
        <v>32</v>
      </c>
      <c r="E8" s="3" t="s">
        <v>2</v>
      </c>
      <c r="F8" s="3" t="s">
        <v>2</v>
      </c>
      <c r="G8" s="3" t="s">
        <v>2</v>
      </c>
      <c r="H8" s="4">
        <v>6.3468713760375977</v>
      </c>
      <c r="L8" s="4">
        <v>6.3431830406188965</v>
      </c>
      <c r="M8" s="4">
        <v>3.1947803217917681E-3</v>
      </c>
      <c r="N8" s="3" t="s">
        <v>2</v>
      </c>
      <c r="O8" s="3" t="s">
        <v>2</v>
      </c>
      <c r="P8" s="3" t="s">
        <v>2</v>
      </c>
      <c r="Q8" s="3" t="s">
        <v>2</v>
      </c>
      <c r="S8" s="4">
        <v>210760.52797840984</v>
      </c>
      <c r="T8" s="4">
        <v>0.9296412467956543</v>
      </c>
    </row>
    <row r="9" spans="1:1020 1025:2044 2049:3068 3073:4092 4097:5116 5121:6140 6145:7164 7169:8188 8193:9212 9217:10236 10241:11260 11265:12284 12289:13308 13313:14332 14337:15356 15361:16380" x14ac:dyDescent="0.2">
      <c r="A9" s="2">
        <v>5</v>
      </c>
      <c r="B9" s="5" t="s">
        <v>12</v>
      </c>
      <c r="C9" s="3" t="s">
        <v>31</v>
      </c>
      <c r="D9" s="3" t="s">
        <v>32</v>
      </c>
      <c r="E9" s="3" t="s">
        <v>2</v>
      </c>
      <c r="F9" s="3" t="s">
        <v>2</v>
      </c>
      <c r="G9" s="3" t="s">
        <v>2</v>
      </c>
      <c r="H9" s="4">
        <v>6.3413534164428711</v>
      </c>
      <c r="L9" s="4">
        <v>6.3431830406188965</v>
      </c>
      <c r="M9" s="4">
        <v>3.1947803217917681E-3</v>
      </c>
      <c r="N9" s="3" t="s">
        <v>2</v>
      </c>
      <c r="O9" s="3" t="s">
        <v>2</v>
      </c>
      <c r="P9" s="3" t="s">
        <v>2</v>
      </c>
      <c r="Q9" s="3" t="s">
        <v>2</v>
      </c>
      <c r="S9" s="4">
        <v>210760.52797840984</v>
      </c>
      <c r="T9" s="4">
        <v>0.9596293568611145</v>
      </c>
    </row>
    <row r="10" spans="1:1020 1025:2044 2049:3068 3073:4092 4097:5116 5121:6140 6145:7164 7169:8188 8193:9212 9217:10236 10241:11260 11265:12284 12289:13308 13313:14332 14337:15356 15361:16380" x14ac:dyDescent="0.2">
      <c r="A10" s="2">
        <v>6</v>
      </c>
      <c r="B10" s="5" t="s">
        <v>13</v>
      </c>
      <c r="C10" s="3" t="s">
        <v>31</v>
      </c>
      <c r="D10" s="3" t="s">
        <v>32</v>
      </c>
      <c r="E10" s="3" t="s">
        <v>2</v>
      </c>
      <c r="F10" s="3" t="s">
        <v>2</v>
      </c>
      <c r="G10" s="3" t="s">
        <v>2</v>
      </c>
      <c r="H10" s="4">
        <v>6.3413224220275879</v>
      </c>
      <c r="L10" s="4">
        <v>6.3431830406188965</v>
      </c>
      <c r="M10" s="4">
        <v>3.1947803217917681E-3</v>
      </c>
      <c r="N10" s="3" t="s">
        <v>2</v>
      </c>
      <c r="O10" s="3" t="s">
        <v>2</v>
      </c>
      <c r="P10" s="3" t="s">
        <v>2</v>
      </c>
      <c r="Q10" s="3" t="s">
        <v>2</v>
      </c>
      <c r="S10" s="4">
        <v>210760.52797840984</v>
      </c>
      <c r="T10" s="4">
        <v>0.97056961059570313</v>
      </c>
    </row>
    <row r="11" spans="1:1020 1025:2044 2049:3068 3073:4092 4097:5116 5121:6140 6145:7164 7169:8188 8193:9212 9217:10236 10241:11260 11265:12284 12289:13308 13313:14332 14337:15356 15361:16380" x14ac:dyDescent="0.2">
      <c r="A11" s="2">
        <v>7</v>
      </c>
      <c r="B11" s="5" t="s">
        <v>14</v>
      </c>
      <c r="C11" s="3" t="s">
        <v>30</v>
      </c>
      <c r="D11" s="3" t="s">
        <v>3</v>
      </c>
      <c r="E11" s="4">
        <v>1</v>
      </c>
      <c r="F11" s="4">
        <v>0.87822002172470093</v>
      </c>
      <c r="G11" s="4">
        <v>1.1386668682098389</v>
      </c>
      <c r="H11" s="4">
        <v>17.091573715209961</v>
      </c>
      <c r="I11" s="28">
        <f t="shared" ref="I11:I16" si="0">H11-L5</f>
        <v>10.885001659393311</v>
      </c>
      <c r="J11" s="28">
        <f>I11-N11</f>
        <v>0.11501455307006836</v>
      </c>
      <c r="K11" s="28">
        <f>2^-J11</f>
        <v>0.92337299623165991</v>
      </c>
      <c r="L11" s="4">
        <v>16.976560592651367</v>
      </c>
      <c r="M11" s="4">
        <v>9.9851049482822418E-2</v>
      </c>
      <c r="N11" s="4">
        <v>10.769987106323242</v>
      </c>
      <c r="O11" s="4">
        <v>0.11687327176332474</v>
      </c>
      <c r="P11" s="4">
        <v>6.7476816475391388E-2</v>
      </c>
      <c r="Q11" s="4">
        <v>0</v>
      </c>
      <c r="R11" s="1">
        <v>1</v>
      </c>
      <c r="S11" s="4">
        <v>185511.24909612749</v>
      </c>
      <c r="T11" s="4">
        <v>0.97491973638534546</v>
      </c>
    </row>
    <row r="12" spans="1:1020 1025:2044 2049:3068 3073:4092 4097:5116 5121:6140 6145:7164 7169:8188 8193:9212 9217:10236 10241:11260 11265:12284 12289:13308 13313:14332 14337:15356 15361:16380" x14ac:dyDescent="0.2">
      <c r="A12" s="2">
        <v>8</v>
      </c>
      <c r="B12" s="5" t="s">
        <v>15</v>
      </c>
      <c r="C12" s="3" t="s">
        <v>30</v>
      </c>
      <c r="D12" s="3" t="s">
        <v>3</v>
      </c>
      <c r="E12" s="4">
        <v>1</v>
      </c>
      <c r="F12" s="4">
        <v>0.87822002172470093</v>
      </c>
      <c r="G12" s="4">
        <v>1.1386668682098389</v>
      </c>
      <c r="H12" s="4">
        <v>16.912052154541016</v>
      </c>
      <c r="I12" s="28">
        <f t="shared" si="0"/>
        <v>10.705480098724365</v>
      </c>
      <c r="J12" s="28">
        <f>I12-N12</f>
        <v>-6.4507007598876953E-2</v>
      </c>
      <c r="K12" s="28">
        <f t="shared" ref="K12:K22" si="1">2^-J12</f>
        <v>1.0457275365935959</v>
      </c>
      <c r="L12" s="4">
        <v>16.976560592651367</v>
      </c>
      <c r="M12" s="4">
        <v>9.9851049482822418E-2</v>
      </c>
      <c r="N12" s="4">
        <v>10.769987106323242</v>
      </c>
      <c r="O12" s="4">
        <v>0.11687327176332474</v>
      </c>
      <c r="P12" s="4">
        <v>6.7476816475391388E-2</v>
      </c>
      <c r="Q12" s="4">
        <v>0</v>
      </c>
      <c r="R12" s="1">
        <v>1</v>
      </c>
      <c r="S12" s="4">
        <v>185511.24909612749</v>
      </c>
      <c r="T12" s="4">
        <v>0.97435802221298218</v>
      </c>
    </row>
    <row r="13" spans="1:1020 1025:2044 2049:3068 3073:4092 4097:5116 5121:6140 6145:7164 7169:8188 8193:9212 9217:10236 10241:11260 11265:12284 12289:13308 13313:14332 14337:15356 15361:16380" x14ac:dyDescent="0.2">
      <c r="A13" s="2">
        <v>9</v>
      </c>
      <c r="B13" s="5" t="s">
        <v>16</v>
      </c>
      <c r="C13" s="3" t="s">
        <v>30</v>
      </c>
      <c r="D13" s="3" t="s">
        <v>3</v>
      </c>
      <c r="E13" s="4">
        <v>1</v>
      </c>
      <c r="F13" s="4">
        <v>0.87822002172470093</v>
      </c>
      <c r="G13" s="4">
        <v>1.1386668682098389</v>
      </c>
      <c r="H13" s="4">
        <v>16.926052093505859</v>
      </c>
      <c r="I13" s="28">
        <f t="shared" si="0"/>
        <v>10.719480037689209</v>
      </c>
      <c r="J13" s="28">
        <f>I13-N13</f>
        <v>-5.0507068634033203E-2</v>
      </c>
      <c r="K13" s="28">
        <f t="shared" si="1"/>
        <v>1.0356288556632212</v>
      </c>
      <c r="L13" s="4">
        <v>16.976560592651367</v>
      </c>
      <c r="M13" s="4">
        <v>9.9851049482822418E-2</v>
      </c>
      <c r="N13" s="4">
        <v>10.769987106323242</v>
      </c>
      <c r="O13" s="4">
        <v>0.11687327176332474</v>
      </c>
      <c r="P13" s="4">
        <v>6.7476816475391388E-2</v>
      </c>
      <c r="Q13" s="4">
        <v>0</v>
      </c>
      <c r="R13" s="1">
        <v>1</v>
      </c>
      <c r="S13" s="4">
        <v>185511.24909612749</v>
      </c>
      <c r="T13" s="4">
        <v>0.97508734464645386</v>
      </c>
    </row>
    <row r="14" spans="1:1020 1025:2044 2049:3068 3073:4092 4097:5116 5121:6140 6145:7164 7169:8188 8193:9212 9217:10236 10241:11260 11265:12284 12289:13308 13313:14332 14337:15356 15361:16380" x14ac:dyDescent="0.2">
      <c r="A14" s="2">
        <v>10</v>
      </c>
      <c r="B14" s="5" t="s">
        <v>17</v>
      </c>
      <c r="C14" s="3" t="s">
        <v>31</v>
      </c>
      <c r="D14" s="3" t="s">
        <v>3</v>
      </c>
      <c r="E14" s="4">
        <v>0.17870450019836426</v>
      </c>
      <c r="F14" s="4">
        <v>0.16679871082305908</v>
      </c>
      <c r="G14" s="4">
        <v>0.19146011769771576</v>
      </c>
      <c r="H14" s="4">
        <v>19.551572799682617</v>
      </c>
      <c r="I14" s="28">
        <f t="shared" si="0"/>
        <v>13.208389759063721</v>
      </c>
      <c r="J14" s="28">
        <f>I14-N11</f>
        <v>2.4384026527404785</v>
      </c>
      <c r="K14" s="28">
        <f t="shared" si="1"/>
        <v>0.18448780341896104</v>
      </c>
      <c r="L14" s="4">
        <v>19.59752082824707</v>
      </c>
      <c r="M14" s="4">
        <v>6.1969514936208725E-2</v>
      </c>
      <c r="N14" s="4">
        <v>13.254339218139648</v>
      </c>
      <c r="O14" s="4">
        <v>6.2051814049482346E-2</v>
      </c>
      <c r="P14" s="4">
        <v>3.5825632512569427E-2</v>
      </c>
      <c r="Q14" s="4">
        <v>2.4843521118164063</v>
      </c>
      <c r="R14" s="1">
        <v>0.17899999999999999</v>
      </c>
      <c r="S14" s="4">
        <v>185511.24909612749</v>
      </c>
      <c r="T14" s="4">
        <v>0.97104817628860474</v>
      </c>
    </row>
    <row r="15" spans="1:1020 1025:2044 2049:3068 3073:4092 4097:5116 5121:6140 6145:7164 7169:8188 8193:9212 9217:10236 10241:11260 11265:12284 12289:13308 13313:14332 14337:15356 15361:16380" x14ac:dyDescent="0.2">
      <c r="A15" s="2">
        <v>11</v>
      </c>
      <c r="B15" s="5" t="s">
        <v>18</v>
      </c>
      <c r="C15" s="3" t="s">
        <v>31</v>
      </c>
      <c r="D15" s="3" t="s">
        <v>3</v>
      </c>
      <c r="E15" s="4">
        <v>0.17870450019836426</v>
      </c>
      <c r="F15" s="4">
        <v>0.16679871082305908</v>
      </c>
      <c r="G15" s="4">
        <v>0.19146011769771576</v>
      </c>
      <c r="H15" s="4">
        <v>19.572990417480469</v>
      </c>
      <c r="I15" s="28">
        <f t="shared" si="0"/>
        <v>13.229807376861572</v>
      </c>
      <c r="J15" s="28">
        <f>I15-N12</f>
        <v>2.4598202705383301</v>
      </c>
      <c r="K15" s="28">
        <f t="shared" si="1"/>
        <v>0.18176920787520143</v>
      </c>
      <c r="L15" s="4">
        <v>19.59752082824707</v>
      </c>
      <c r="M15" s="4">
        <v>6.1969514936208725E-2</v>
      </c>
      <c r="N15" s="4">
        <v>13.254339218139648</v>
      </c>
      <c r="O15" s="4">
        <v>6.2051814049482346E-2</v>
      </c>
      <c r="P15" s="4">
        <v>3.5825632512569427E-2</v>
      </c>
      <c r="Q15" s="4">
        <v>2.4843521118164063</v>
      </c>
      <c r="R15" s="1">
        <v>0.17899999999999999</v>
      </c>
      <c r="S15" s="4">
        <v>185511.24909612749</v>
      </c>
      <c r="T15" s="4">
        <v>0.9725988507270813</v>
      </c>
    </row>
    <row r="16" spans="1:1020 1025:2044 2049:3068 3073:4092 4097:5116 5121:6140 6145:7164 7169:8188 8193:9212 9217:10236 10241:11260 11265:12284 12289:13308 13313:14332 14337:15356 15361:16380" x14ac:dyDescent="0.2">
      <c r="A16" s="2">
        <v>12</v>
      </c>
      <c r="B16" s="5" t="s">
        <v>19</v>
      </c>
      <c r="C16" s="3" t="s">
        <v>31</v>
      </c>
      <c r="D16" s="3" t="s">
        <v>3</v>
      </c>
      <c r="E16" s="4">
        <v>0.17870450019836426</v>
      </c>
      <c r="F16" s="4">
        <v>0.16679871082305908</v>
      </c>
      <c r="G16" s="4">
        <v>0.19146011769771576</v>
      </c>
      <c r="H16" s="4">
        <v>19.668001174926758</v>
      </c>
      <c r="I16" s="28">
        <f t="shared" si="0"/>
        <v>13.324818134307861</v>
      </c>
      <c r="J16" s="28">
        <f>I16-N13</f>
        <v>2.5548310279846191</v>
      </c>
      <c r="K16" s="28">
        <f t="shared" si="1"/>
        <v>0.17018419578961033</v>
      </c>
      <c r="L16" s="4">
        <v>19.59752082824707</v>
      </c>
      <c r="M16" s="4">
        <v>6.1969514936208725E-2</v>
      </c>
      <c r="N16" s="4">
        <v>13.254339218139648</v>
      </c>
      <c r="O16" s="4">
        <v>6.2051814049482346E-2</v>
      </c>
      <c r="P16" s="4">
        <v>3.5825632512569427E-2</v>
      </c>
      <c r="Q16" s="4">
        <v>2.4843521118164063</v>
      </c>
      <c r="R16" s="1">
        <v>0.17899999999999999</v>
      </c>
      <c r="S16" s="4">
        <v>185511.24909612749</v>
      </c>
      <c r="T16" s="4">
        <v>0.96861886978149414</v>
      </c>
    </row>
    <row r="17" spans="1:20" x14ac:dyDescent="0.2">
      <c r="A17" s="2">
        <v>13</v>
      </c>
      <c r="B17" s="5" t="s">
        <v>20</v>
      </c>
      <c r="C17" s="3" t="s">
        <v>30</v>
      </c>
      <c r="D17" s="3" t="s">
        <v>34</v>
      </c>
      <c r="E17" s="4">
        <v>1</v>
      </c>
      <c r="F17" s="4">
        <v>0.9050673246383667</v>
      </c>
      <c r="G17" s="4">
        <v>1.1048902273178101</v>
      </c>
      <c r="H17" s="4">
        <v>21.71198844909668</v>
      </c>
      <c r="I17" s="29">
        <f t="shared" ref="I17:I22" si="2">H17-L5</f>
        <v>15.505416393280029</v>
      </c>
      <c r="J17" s="28">
        <f>I17-N17</f>
        <v>-7.6326847076416016E-2</v>
      </c>
      <c r="K17" s="28">
        <f t="shared" si="1"/>
        <v>1.0543302580548153</v>
      </c>
      <c r="L17" s="4">
        <v>21.788314819335938</v>
      </c>
      <c r="M17" s="4">
        <v>6.6105246543884277E-2</v>
      </c>
      <c r="N17" s="4">
        <v>15.581743240356445</v>
      </c>
      <c r="O17" s="4">
        <v>8.9772112667560577E-2</v>
      </c>
      <c r="P17" s="4">
        <v>5.1829956471920013E-2</v>
      </c>
      <c r="Q17" s="4">
        <v>0</v>
      </c>
      <c r="R17" s="1">
        <v>1</v>
      </c>
      <c r="S17" s="4">
        <v>214679.8830939875</v>
      </c>
      <c r="T17" s="4">
        <v>0.97678112983703613</v>
      </c>
    </row>
    <row r="18" spans="1:20" x14ac:dyDescent="0.2">
      <c r="A18" s="2">
        <v>14</v>
      </c>
      <c r="B18" s="5" t="s">
        <v>21</v>
      </c>
      <c r="C18" s="3" t="s">
        <v>30</v>
      </c>
      <c r="D18" s="3" t="s">
        <v>34</v>
      </c>
      <c r="E18" s="4">
        <v>1</v>
      </c>
      <c r="F18" s="4">
        <v>0.9050673246383667</v>
      </c>
      <c r="G18" s="4">
        <v>1.1048902273178101</v>
      </c>
      <c r="H18" s="4">
        <v>21.825740814208984</v>
      </c>
      <c r="I18" s="29">
        <f t="shared" si="2"/>
        <v>15.619168758392334</v>
      </c>
      <c r="J18" s="28">
        <f>I18-N18</f>
        <v>3.7425518035888672E-2</v>
      </c>
      <c r="K18" s="28">
        <f t="shared" si="1"/>
        <v>0.97439219481338912</v>
      </c>
      <c r="L18" s="4">
        <v>21.788314819335938</v>
      </c>
      <c r="M18" s="4">
        <v>6.6105246543884277E-2</v>
      </c>
      <c r="N18" s="4">
        <v>15.581743240356445</v>
      </c>
      <c r="O18" s="4">
        <v>8.9772112667560577E-2</v>
      </c>
      <c r="P18" s="4">
        <v>5.1829956471920013E-2</v>
      </c>
      <c r="Q18" s="4">
        <v>0</v>
      </c>
      <c r="R18" s="1">
        <v>1</v>
      </c>
      <c r="S18" s="4">
        <v>214679.8830939875</v>
      </c>
      <c r="T18" s="4">
        <v>0.97386729717254639</v>
      </c>
    </row>
    <row r="19" spans="1:20" x14ac:dyDescent="0.2">
      <c r="A19" s="2">
        <v>15</v>
      </c>
      <c r="B19" s="5" t="s">
        <v>22</v>
      </c>
      <c r="C19" s="3" t="s">
        <v>30</v>
      </c>
      <c r="D19" s="3" t="s">
        <v>33</v>
      </c>
      <c r="E19" s="4">
        <v>1</v>
      </c>
      <c r="F19" s="4">
        <v>0.9050673246383667</v>
      </c>
      <c r="G19" s="4">
        <v>1.1048902273178101</v>
      </c>
      <c r="H19" s="4">
        <v>21.827217102050781</v>
      </c>
      <c r="I19" s="29">
        <f t="shared" si="2"/>
        <v>15.620645046234131</v>
      </c>
      <c r="J19" s="28">
        <f>I19-N19</f>
        <v>3.8901805877685547E-2</v>
      </c>
      <c r="K19" s="28">
        <f t="shared" si="1"/>
        <v>0.97339562410957947</v>
      </c>
      <c r="L19" s="4">
        <v>21.788314819335938</v>
      </c>
      <c r="M19" s="4">
        <v>6.6105246543884277E-2</v>
      </c>
      <c r="N19" s="4">
        <v>15.581743240356445</v>
      </c>
      <c r="O19" s="4">
        <v>8.9772112667560577E-2</v>
      </c>
      <c r="P19" s="4">
        <v>5.1829956471920013E-2</v>
      </c>
      <c r="Q19" s="4">
        <v>0</v>
      </c>
      <c r="R19" s="1">
        <v>1</v>
      </c>
      <c r="S19" s="4">
        <v>214679.8830939875</v>
      </c>
      <c r="T19" s="4">
        <v>0.97435027360916138</v>
      </c>
    </row>
    <row r="20" spans="1:20" x14ac:dyDescent="0.2">
      <c r="A20" s="2">
        <v>16</v>
      </c>
      <c r="B20" s="5" t="s">
        <v>23</v>
      </c>
      <c r="C20" s="3" t="s">
        <v>31</v>
      </c>
      <c r="D20" s="3" t="s">
        <v>33</v>
      </c>
      <c r="E20" s="4">
        <v>0.21112039685249329</v>
      </c>
      <c r="F20" s="4">
        <v>0.1999741792678833</v>
      </c>
      <c r="G20" s="4">
        <v>0.22288787364959717</v>
      </c>
      <c r="H20" s="4">
        <v>24.119302749633789</v>
      </c>
      <c r="I20" s="29">
        <f t="shared" si="2"/>
        <v>17.776119709014893</v>
      </c>
      <c r="J20" s="28">
        <f>I20-N17</f>
        <v>2.1943764686584473</v>
      </c>
      <c r="K20" s="28">
        <f t="shared" si="1"/>
        <v>0.21848763371072916</v>
      </c>
      <c r="L20" s="4">
        <v>24.168787002563477</v>
      </c>
      <c r="M20" s="4">
        <v>4.8712030053138733E-2</v>
      </c>
      <c r="N20" s="4">
        <v>17.825605392456055</v>
      </c>
      <c r="O20" s="4">
        <v>4.8816684633493423E-2</v>
      </c>
      <c r="P20" s="4">
        <v>2.8184326365590096E-2</v>
      </c>
      <c r="Q20" s="4">
        <v>2.2438621520996094</v>
      </c>
      <c r="R20" s="1">
        <v>0.21099999999999999</v>
      </c>
      <c r="S20" s="4">
        <v>214679.8830939875</v>
      </c>
      <c r="T20" s="4">
        <v>0.9679294228553772</v>
      </c>
    </row>
    <row r="21" spans="1:20" x14ac:dyDescent="0.2">
      <c r="A21" s="2">
        <v>17</v>
      </c>
      <c r="B21" s="5" t="s">
        <v>24</v>
      </c>
      <c r="C21" s="3" t="s">
        <v>31</v>
      </c>
      <c r="D21" s="3" t="s">
        <v>33</v>
      </c>
      <c r="E21" s="4">
        <v>0.21112039685249329</v>
      </c>
      <c r="F21" s="4">
        <v>0.1999741792678833</v>
      </c>
      <c r="G21" s="4">
        <v>0.22288787364959717</v>
      </c>
      <c r="H21" s="4">
        <v>24.170372009277344</v>
      </c>
      <c r="I21" s="29">
        <f t="shared" si="2"/>
        <v>17.827188968658447</v>
      </c>
      <c r="J21" s="28">
        <f>I21-N18</f>
        <v>2.245445728302002</v>
      </c>
      <c r="K21" s="28">
        <f t="shared" si="1"/>
        <v>0.21088878375565356</v>
      </c>
      <c r="L21" s="4">
        <v>24.168787002563477</v>
      </c>
      <c r="M21" s="4">
        <v>4.8712030053138733E-2</v>
      </c>
      <c r="N21" s="4">
        <v>17.825605392456055</v>
      </c>
      <c r="O21" s="4">
        <v>4.8816684633493423E-2</v>
      </c>
      <c r="P21" s="4">
        <v>2.8184326365590096E-2</v>
      </c>
      <c r="Q21" s="4">
        <v>2.2438621520996094</v>
      </c>
      <c r="R21" s="1">
        <v>0.21099999999999999</v>
      </c>
      <c r="S21" s="4">
        <v>214679.8830939875</v>
      </c>
      <c r="T21" s="4">
        <v>0.96734189987182617</v>
      </c>
    </row>
    <row r="22" spans="1:20" x14ac:dyDescent="0.2">
      <c r="A22" s="2">
        <v>18</v>
      </c>
      <c r="B22" s="5" t="s">
        <v>25</v>
      </c>
      <c r="C22" s="3" t="s">
        <v>31</v>
      </c>
      <c r="D22" s="3" t="s">
        <v>33</v>
      </c>
      <c r="E22" s="4">
        <v>0.21112039685249329</v>
      </c>
      <c r="F22" s="4">
        <v>0.1999741792678833</v>
      </c>
      <c r="G22" s="4">
        <v>0.22288787364959717</v>
      </c>
      <c r="H22" s="4">
        <v>24.21668815612793</v>
      </c>
      <c r="I22" s="29">
        <f t="shared" si="2"/>
        <v>17.873505115509033</v>
      </c>
      <c r="J22" s="28">
        <f>I22-N19</f>
        <v>2.2917618751525879</v>
      </c>
      <c r="K22" s="28">
        <f t="shared" si="1"/>
        <v>0.20422595362625143</v>
      </c>
      <c r="L22" s="4">
        <v>24.168787002563477</v>
      </c>
      <c r="M22" s="4">
        <v>4.8712030053138733E-2</v>
      </c>
      <c r="N22" s="4">
        <v>17.825605392456055</v>
      </c>
      <c r="O22" s="4">
        <v>4.8816684633493423E-2</v>
      </c>
      <c r="P22" s="4">
        <v>2.8184326365590096E-2</v>
      </c>
      <c r="Q22" s="4">
        <v>2.2438621520996094</v>
      </c>
      <c r="R22" s="1">
        <v>0.21099999999999999</v>
      </c>
      <c r="S22" s="4">
        <v>214679.8830939875</v>
      </c>
      <c r="T22" s="4">
        <v>0.9663461446762085</v>
      </c>
    </row>
    <row r="23" spans="1:20" x14ac:dyDescent="0.2">
      <c r="A23" s="2"/>
      <c r="B23" s="2"/>
      <c r="C23" s="2"/>
      <c r="D23" s="2"/>
      <c r="E23" s="2"/>
      <c r="F23" s="2"/>
      <c r="G23" s="2"/>
      <c r="H23" s="2"/>
      <c r="L23" s="2"/>
      <c r="M23" s="2"/>
      <c r="N23" s="2"/>
      <c r="O23" s="2"/>
      <c r="P23" s="2"/>
      <c r="Q23" s="2"/>
      <c r="R23" s="2"/>
      <c r="S23" s="2"/>
      <c r="T23" s="2"/>
    </row>
    <row r="27" spans="1:20" x14ac:dyDescent="0.2">
      <c r="E27" s="4"/>
      <c r="F27" s="4"/>
      <c r="G27" s="4"/>
    </row>
    <row r="28" spans="1:20" x14ac:dyDescent="0.2">
      <c r="E28" s="4"/>
      <c r="F28" s="4"/>
      <c r="G28" s="4"/>
    </row>
    <row r="31" spans="1:20" x14ac:dyDescent="0.2">
      <c r="E31" s="4"/>
      <c r="F31" s="4"/>
      <c r="G31" s="4"/>
    </row>
    <row r="32" spans="1:20" x14ac:dyDescent="0.2">
      <c r="E32" s="4"/>
      <c r="F32" s="4"/>
      <c r="G32" s="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1A649-5953-471D-9C4D-FAB4AD3A2B83}">
  <dimension ref="A2:K12"/>
  <sheetViews>
    <sheetView zoomScale="106" zoomScaleNormal="106" workbookViewId="0">
      <selection activeCell="E6" sqref="E6"/>
    </sheetView>
  </sheetViews>
  <sheetFormatPr defaultRowHeight="14.25" x14ac:dyDescent="0.2"/>
  <cols>
    <col min="10" max="10" width="14.25" customWidth="1"/>
  </cols>
  <sheetData>
    <row r="2" spans="1:11" ht="15" x14ac:dyDescent="0.25">
      <c r="A2" s="18" t="s">
        <v>81</v>
      </c>
      <c r="B2" s="2"/>
      <c r="C2" s="2"/>
      <c r="D2" s="2"/>
      <c r="E2" s="2"/>
      <c r="F2" s="2"/>
      <c r="G2" s="2"/>
      <c r="H2" s="2"/>
      <c r="I2" s="2"/>
      <c r="J2" s="2"/>
    </row>
    <row r="3" spans="1:11" x14ac:dyDescent="0.2">
      <c r="A3" s="2"/>
      <c r="B3" s="2"/>
      <c r="C3" s="2"/>
      <c r="D3" s="2"/>
      <c r="E3" s="2"/>
      <c r="F3" s="2"/>
      <c r="G3" s="2"/>
      <c r="H3" s="2"/>
      <c r="I3" s="2"/>
      <c r="J3" s="2"/>
    </row>
    <row r="4" spans="1:11" x14ac:dyDescent="0.2">
      <c r="A4" s="19"/>
      <c r="B4" s="19" t="s">
        <v>45</v>
      </c>
      <c r="C4" s="19" t="s">
        <v>46</v>
      </c>
      <c r="D4" s="19" t="s">
        <v>51</v>
      </c>
      <c r="E4" s="19" t="s">
        <v>50</v>
      </c>
      <c r="F4" s="19" t="s">
        <v>53</v>
      </c>
      <c r="G4" s="19" t="s">
        <v>52</v>
      </c>
      <c r="H4" s="19" t="s">
        <v>55</v>
      </c>
      <c r="I4" s="19" t="s">
        <v>54</v>
      </c>
      <c r="J4" s="19"/>
    </row>
    <row r="5" spans="1:11" x14ac:dyDescent="0.2">
      <c r="A5" s="20" t="s">
        <v>47</v>
      </c>
      <c r="B5" s="21">
        <f>B8/(B8+B9+B10)</f>
        <v>0.83333333333333337</v>
      </c>
      <c r="C5" s="21">
        <f>C8/(C8+C9+C10)</f>
        <v>0</v>
      </c>
      <c r="D5" s="21">
        <f>D8/(D8+D9+D10)</f>
        <v>0.625</v>
      </c>
      <c r="E5" s="21">
        <f>E8/(E8+E9+E10)</f>
        <v>4.1666666666666664E-2</v>
      </c>
      <c r="F5" s="21">
        <f>F8/(F8+F9+F10)</f>
        <v>0.125</v>
      </c>
      <c r="G5" s="21">
        <f t="shared" ref="G5" si="0">G8/(G8+G9+G10)</f>
        <v>4.1666666666666664E-2</v>
      </c>
      <c r="H5" s="21">
        <f>H8/(H8+H9+H10)</f>
        <v>0.33333333333333331</v>
      </c>
      <c r="I5" s="21">
        <f>I8/(I8+I9+I10)</f>
        <v>4.1666666666666664E-2</v>
      </c>
      <c r="J5" s="33" t="s">
        <v>44</v>
      </c>
      <c r="K5" s="7"/>
    </row>
    <row r="6" spans="1:11" x14ac:dyDescent="0.2">
      <c r="A6" s="20" t="s">
        <v>48</v>
      </c>
      <c r="B6" s="21">
        <f>B9/(B8+B9+B10)</f>
        <v>0.16666666666666666</v>
      </c>
      <c r="C6" s="21">
        <f>C9/(C8+C9+C10)</f>
        <v>8.3333333333333329E-2</v>
      </c>
      <c r="D6" s="21">
        <f>D9/(D8+D9+D10)</f>
        <v>0.33333333333333331</v>
      </c>
      <c r="E6" s="21">
        <f>E9/(E8+E9+E10)</f>
        <v>8.3333333333333329E-2</v>
      </c>
      <c r="F6" s="21">
        <f>F9/(F8+F9+F10)</f>
        <v>0.125</v>
      </c>
      <c r="G6" s="21">
        <f t="shared" ref="G6" si="1">G9/(G8+G9+G10)</f>
        <v>4.1666666666666664E-2</v>
      </c>
      <c r="H6" s="21">
        <f>H9/(H8+H9+H10)</f>
        <v>0.375</v>
      </c>
      <c r="I6" s="21">
        <f>I9/(I8+I9+I10)</f>
        <v>0.16666666666666666</v>
      </c>
      <c r="J6" s="33"/>
      <c r="K6" s="7"/>
    </row>
    <row r="7" spans="1:11" x14ac:dyDescent="0.2">
      <c r="A7" s="20" t="s">
        <v>49</v>
      </c>
      <c r="B7" s="21">
        <f>B10/(B8+B9+B10)</f>
        <v>0</v>
      </c>
      <c r="C7" s="21">
        <f>C10/(C8+C9+C10)</f>
        <v>0.91666666666666663</v>
      </c>
      <c r="D7" s="21">
        <f>D10/(D8+D9+D10)</f>
        <v>4.1666666666666664E-2</v>
      </c>
      <c r="E7" s="21">
        <f>E10/(E8+E9+E10)</f>
        <v>0.875</v>
      </c>
      <c r="F7" s="21">
        <f>F10/(F8+F9+F10)</f>
        <v>0.75</v>
      </c>
      <c r="G7" s="21">
        <f t="shared" ref="G7" si="2">G10/(G8+G9+G10)</f>
        <v>0.91666666666666663</v>
      </c>
      <c r="H7" s="21">
        <f>H10/(H8+H9+H10)</f>
        <v>0.29166666666666669</v>
      </c>
      <c r="I7" s="21">
        <f>I10/(I8+I9+I10)</f>
        <v>0.79166666666666663</v>
      </c>
      <c r="J7" s="33"/>
      <c r="K7" s="7"/>
    </row>
    <row r="8" spans="1:11" x14ac:dyDescent="0.2">
      <c r="A8" s="20" t="s">
        <v>47</v>
      </c>
      <c r="B8" s="19">
        <v>20</v>
      </c>
      <c r="C8" s="19">
        <v>0</v>
      </c>
      <c r="D8" s="19">
        <v>15</v>
      </c>
      <c r="E8" s="19">
        <v>1</v>
      </c>
      <c r="F8" s="19">
        <v>3</v>
      </c>
      <c r="G8" s="19">
        <v>1</v>
      </c>
      <c r="H8" s="19">
        <v>8</v>
      </c>
      <c r="I8" s="19">
        <v>1</v>
      </c>
      <c r="J8" s="33" t="s">
        <v>43</v>
      </c>
    </row>
    <row r="9" spans="1:11" x14ac:dyDescent="0.2">
      <c r="A9" s="20" t="s">
        <v>48</v>
      </c>
      <c r="B9" s="19">
        <v>4</v>
      </c>
      <c r="C9" s="19">
        <v>2</v>
      </c>
      <c r="D9" s="19">
        <v>8</v>
      </c>
      <c r="E9" s="19">
        <v>2</v>
      </c>
      <c r="F9" s="19">
        <v>3</v>
      </c>
      <c r="G9" s="19">
        <v>1</v>
      </c>
      <c r="H9" s="19">
        <v>9</v>
      </c>
      <c r="I9" s="19">
        <v>4</v>
      </c>
      <c r="J9" s="33"/>
    </row>
    <row r="10" spans="1:11" x14ac:dyDescent="0.2">
      <c r="A10" s="20" t="s">
        <v>49</v>
      </c>
      <c r="B10" s="19">
        <v>0</v>
      </c>
      <c r="C10" s="19">
        <v>22</v>
      </c>
      <c r="D10" s="19">
        <v>1</v>
      </c>
      <c r="E10" s="19">
        <v>21</v>
      </c>
      <c r="F10" s="19">
        <v>18</v>
      </c>
      <c r="G10" s="19">
        <v>22</v>
      </c>
      <c r="H10" s="19">
        <v>7</v>
      </c>
      <c r="I10" s="19">
        <v>19</v>
      </c>
      <c r="J10" s="33"/>
    </row>
    <row r="11" spans="1:11" x14ac:dyDescent="0.2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1" x14ac:dyDescent="0.2">
      <c r="A12" s="2"/>
      <c r="B12" s="2"/>
      <c r="C12" s="2"/>
      <c r="D12" s="2"/>
      <c r="E12" s="2"/>
      <c r="F12" s="2"/>
      <c r="G12" s="2"/>
      <c r="H12" s="2"/>
      <c r="I12" s="2"/>
      <c r="J12" s="2"/>
    </row>
  </sheetData>
  <mergeCells count="2">
    <mergeCell ref="J5:J7"/>
    <mergeCell ref="J8:J10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2e,f</vt:lpstr>
      <vt:lpstr>Fig. 3f,g</vt:lpstr>
      <vt:lpstr>Fig. 3h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yi Gao</dc:creator>
  <cp:lastModifiedBy>Yunyi Gao</cp:lastModifiedBy>
  <dcterms:created xsi:type="dcterms:W3CDTF">2015-06-05T18:19:34Z</dcterms:created>
  <dcterms:modified xsi:type="dcterms:W3CDTF">2024-01-19T15:07:44Z</dcterms:modified>
</cp:coreProperties>
</file>